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4AC3F598-FD53-4325-A2FA-3D3F7E199737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read me" sheetId="8" r:id="rId1"/>
    <sheet name="Tab S1a" sheetId="1" r:id="rId2"/>
    <sheet name="Tab S1b" sheetId="2" r:id="rId3"/>
    <sheet name="Tab S1c" sheetId="3" r:id="rId4"/>
    <sheet name="Tab S1d" sheetId="4" r:id="rId5"/>
    <sheet name="Tab S1e" sheetId="5" r:id="rId6"/>
    <sheet name="Tab S1f" sheetId="6" r:id="rId7"/>
    <sheet name="Tab S1g" sheetId="7" r:id="rId8"/>
    <sheet name="Tab S1h" sheetId="10" r:id="rId9"/>
    <sheet name="Tab S1i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0" l="1"/>
  <c r="D19" i="10" l="1"/>
  <c r="E19" i="10"/>
  <c r="F19" i="10"/>
  <c r="G19" i="10"/>
  <c r="H19" i="10"/>
  <c r="C19" i="10"/>
  <c r="D18" i="10"/>
  <c r="E18" i="10"/>
  <c r="F18" i="10"/>
  <c r="G18" i="10"/>
  <c r="H18" i="10"/>
  <c r="C18" i="10"/>
  <c r="D12" i="10"/>
  <c r="D13" i="10"/>
  <c r="E13" i="10"/>
  <c r="F13" i="10"/>
  <c r="G13" i="10"/>
  <c r="H13" i="10"/>
  <c r="C13" i="10"/>
  <c r="E12" i="10"/>
  <c r="F12" i="10"/>
  <c r="G12" i="10"/>
  <c r="H12" i="10"/>
  <c r="AB37" i="4" l="1"/>
  <c r="AA37" i="4" s="1"/>
  <c r="AB36" i="4"/>
  <c r="AA36" i="4" s="1"/>
  <c r="AB35" i="4"/>
  <c r="AA35" i="4" s="1"/>
  <c r="AB34" i="4"/>
  <c r="AA34" i="4" s="1"/>
  <c r="H32" i="7" l="1"/>
  <c r="G32" i="7" s="1"/>
  <c r="H31" i="7"/>
  <c r="G31" i="7" s="1"/>
  <c r="H30" i="7"/>
  <c r="G30" i="7" s="1"/>
  <c r="H29" i="7"/>
  <c r="G29" i="7" s="1"/>
  <c r="F25" i="7"/>
  <c r="I22" i="7"/>
  <c r="G22" i="7"/>
  <c r="F22" i="7"/>
  <c r="F19" i="7"/>
  <c r="I16" i="7"/>
  <c r="G16" i="7"/>
  <c r="F16" i="7"/>
  <c r="F13" i="7"/>
  <c r="I10" i="7"/>
  <c r="G10" i="7"/>
  <c r="F10" i="7"/>
  <c r="F7" i="7"/>
  <c r="I4" i="7"/>
  <c r="G4" i="7"/>
  <c r="F4" i="7"/>
  <c r="AE32" i="6"/>
  <c r="AD32" i="6" s="1"/>
  <c r="AE31" i="6"/>
  <c r="AD31" i="6" s="1"/>
  <c r="AE30" i="6"/>
  <c r="AD30" i="6" s="1"/>
  <c r="AE29" i="6"/>
  <c r="AD29" i="6"/>
  <c r="X32" i="6"/>
  <c r="W32" i="6" s="1"/>
  <c r="X31" i="6"/>
  <c r="W31" i="6" s="1"/>
  <c r="X30" i="6"/>
  <c r="W30" i="6" s="1"/>
  <c r="X29" i="6"/>
  <c r="W29" i="6" s="1"/>
  <c r="S32" i="6"/>
  <c r="R32" i="6" s="1"/>
  <c r="S31" i="6"/>
  <c r="R31" i="6" s="1"/>
  <c r="S30" i="6"/>
  <c r="R30" i="6" s="1"/>
  <c r="S29" i="6"/>
  <c r="R29" i="6" s="1"/>
  <c r="H32" i="6"/>
  <c r="G32" i="6" s="1"/>
  <c r="H31" i="6"/>
  <c r="G31" i="6" s="1"/>
  <c r="H30" i="6"/>
  <c r="G30" i="6" s="1"/>
  <c r="H29" i="6"/>
  <c r="G29" i="6" s="1"/>
  <c r="AC25" i="6"/>
  <c r="V25" i="6"/>
  <c r="Q25" i="6"/>
  <c r="F25" i="6"/>
  <c r="AF22" i="6"/>
  <c r="AD22" i="6"/>
  <c r="AC22" i="6"/>
  <c r="Y22" i="6"/>
  <c r="W22" i="6"/>
  <c r="V22" i="6"/>
  <c r="T22" i="6"/>
  <c r="R22" i="6"/>
  <c r="Q22" i="6"/>
  <c r="I22" i="6"/>
  <c r="G22" i="6"/>
  <c r="F22" i="6"/>
  <c r="AC19" i="6"/>
  <c r="V19" i="6"/>
  <c r="Q19" i="6"/>
  <c r="F19" i="6"/>
  <c r="AF16" i="6"/>
  <c r="AD16" i="6"/>
  <c r="AC16" i="6"/>
  <c r="Y16" i="6"/>
  <c r="W16" i="6"/>
  <c r="V16" i="6"/>
  <c r="T16" i="6"/>
  <c r="R16" i="6"/>
  <c r="Q16" i="6"/>
  <c r="I16" i="6"/>
  <c r="G16" i="6"/>
  <c r="F16" i="6"/>
  <c r="AC13" i="6"/>
  <c r="V13" i="6"/>
  <c r="Q13" i="6"/>
  <c r="F13" i="6"/>
  <c r="AF10" i="6"/>
  <c r="AD10" i="6"/>
  <c r="AC10" i="6"/>
  <c r="Y10" i="6"/>
  <c r="W10" i="6"/>
  <c r="V10" i="6"/>
  <c r="T10" i="6"/>
  <c r="R10" i="6"/>
  <c r="Q10" i="6"/>
  <c r="I10" i="6"/>
  <c r="G10" i="6"/>
  <c r="F10" i="6"/>
  <c r="AC7" i="6"/>
  <c r="V7" i="6"/>
  <c r="Q7" i="6"/>
  <c r="F7" i="6"/>
  <c r="AF4" i="6"/>
  <c r="AD4" i="6"/>
  <c r="AC4" i="6"/>
  <c r="Y4" i="6"/>
  <c r="W4" i="6"/>
  <c r="V4" i="6"/>
  <c r="T4" i="6"/>
  <c r="R4" i="6"/>
  <c r="Q4" i="6"/>
  <c r="I4" i="6"/>
  <c r="G4" i="6"/>
  <c r="F4" i="6"/>
  <c r="U32" i="5"/>
  <c r="T32" i="5" s="1"/>
  <c r="U31" i="5"/>
  <c r="T31" i="5"/>
  <c r="U30" i="5"/>
  <c r="T30" i="5" s="1"/>
  <c r="U29" i="5"/>
  <c r="T29" i="5" s="1"/>
  <c r="P32" i="5"/>
  <c r="O32" i="5" s="1"/>
  <c r="P31" i="5"/>
  <c r="O31" i="5" s="1"/>
  <c r="P30" i="5"/>
  <c r="O30" i="5" s="1"/>
  <c r="P29" i="5"/>
  <c r="O29" i="5" s="1"/>
  <c r="ES32" i="4" l="1"/>
  <c r="ER32" i="4" s="1"/>
  <c r="ES31" i="4"/>
  <c r="ER31" i="4" s="1"/>
  <c r="ES30" i="4"/>
  <c r="ER30" i="4" s="1"/>
  <c r="ES29" i="4"/>
  <c r="ER29" i="4" s="1"/>
  <c r="EL32" i="4"/>
  <c r="EK32" i="4" s="1"/>
  <c r="EG32" i="4"/>
  <c r="EF32" i="4" s="1"/>
  <c r="EG31" i="4"/>
  <c r="EF31" i="4" s="1"/>
  <c r="EG30" i="4"/>
  <c r="EF30" i="4" s="1"/>
  <c r="EG29" i="4"/>
  <c r="EF29" i="4" s="1"/>
  <c r="EB32" i="4"/>
  <c r="EA32" i="4" s="1"/>
  <c r="EB31" i="4"/>
  <c r="EA31" i="4"/>
  <c r="EB30" i="4"/>
  <c r="EA30" i="4" s="1"/>
  <c r="EB29" i="4"/>
  <c r="EA29" i="4" s="1"/>
  <c r="DW32" i="4"/>
  <c r="DV32" i="4" s="1"/>
  <c r="DW31" i="4"/>
  <c r="DV31" i="4" s="1"/>
  <c r="DW30" i="4"/>
  <c r="DV30" i="4" s="1"/>
  <c r="DW29" i="4"/>
  <c r="DV29" i="4" s="1"/>
  <c r="DP32" i="4"/>
  <c r="DO32" i="4" s="1"/>
  <c r="DP31" i="4"/>
  <c r="DO31" i="4" s="1"/>
  <c r="DP30" i="4"/>
  <c r="DO30" i="4" s="1"/>
  <c r="DP29" i="4"/>
  <c r="DO29" i="4" s="1"/>
  <c r="DK32" i="4"/>
  <c r="DJ32" i="4" s="1"/>
  <c r="DK31" i="4"/>
  <c r="DJ31" i="4" s="1"/>
  <c r="DK30" i="4"/>
  <c r="DJ30" i="4" s="1"/>
  <c r="DK29" i="4"/>
  <c r="DJ29" i="4" s="1"/>
  <c r="DF32" i="4"/>
  <c r="DE32" i="4" s="1"/>
  <c r="DA32" i="4"/>
  <c r="CZ32" i="4" s="1"/>
  <c r="DA31" i="4"/>
  <c r="CZ31" i="4" s="1"/>
  <c r="DA30" i="4"/>
  <c r="CZ30" i="4" s="1"/>
  <c r="DA29" i="4"/>
  <c r="CZ29" i="4" s="1"/>
  <c r="CV32" i="4"/>
  <c r="CU32" i="4" s="1"/>
  <c r="CV31" i="4"/>
  <c r="CU31" i="4" s="1"/>
  <c r="CV30" i="4"/>
  <c r="CU30" i="4" s="1"/>
  <c r="CV29" i="4"/>
  <c r="CU29" i="4" s="1"/>
  <c r="CQ32" i="4"/>
  <c r="CP32" i="4" s="1"/>
  <c r="CQ31" i="4"/>
  <c r="CP31" i="4" s="1"/>
  <c r="CQ30" i="4"/>
  <c r="CP30" i="4" s="1"/>
  <c r="CQ29" i="4"/>
  <c r="CP29" i="4"/>
  <c r="CL32" i="4"/>
  <c r="CK32" i="4" s="1"/>
  <c r="CL31" i="4"/>
  <c r="CK31" i="4" s="1"/>
  <c r="CL30" i="4"/>
  <c r="CK30" i="4" s="1"/>
  <c r="CL29" i="4"/>
  <c r="CK29" i="4" s="1"/>
  <c r="CG32" i="4"/>
  <c r="CF32" i="4" s="1"/>
  <c r="CG31" i="4"/>
  <c r="CF31" i="4" s="1"/>
  <c r="CG30" i="4"/>
  <c r="CF30" i="4" s="1"/>
  <c r="CG29" i="4"/>
  <c r="CF29" i="4" s="1"/>
  <c r="CB32" i="4"/>
  <c r="CA32" i="4" s="1"/>
  <c r="CB31" i="4"/>
  <c r="CA31" i="4" s="1"/>
  <c r="CB30" i="4"/>
  <c r="CA30" i="4" s="1"/>
  <c r="CB29" i="4"/>
  <c r="CA29" i="4" s="1"/>
  <c r="BW32" i="4"/>
  <c r="BV32" i="4" s="1"/>
  <c r="BW31" i="4"/>
  <c r="BV31" i="4"/>
  <c r="BW30" i="4"/>
  <c r="BV30" i="4" s="1"/>
  <c r="BW29" i="4"/>
  <c r="BV29" i="4" s="1"/>
  <c r="BR32" i="4"/>
  <c r="BQ32" i="4" s="1"/>
  <c r="BR30" i="4"/>
  <c r="BQ30" i="4" s="1"/>
  <c r="BM32" i="4"/>
  <c r="BL32" i="4" s="1"/>
  <c r="BM31" i="4"/>
  <c r="BL31" i="4" s="1"/>
  <c r="BM30" i="4"/>
  <c r="BL30" i="4" s="1"/>
  <c r="BM29" i="4"/>
  <c r="BL29" i="4" s="1"/>
  <c r="BH32" i="4"/>
  <c r="BG32" i="4" s="1"/>
  <c r="BH31" i="4"/>
  <c r="BG31" i="4"/>
  <c r="BH30" i="4"/>
  <c r="BG30" i="4" s="1"/>
  <c r="BH29" i="4"/>
  <c r="BG29" i="4" s="1"/>
  <c r="BC32" i="4"/>
  <c r="BB32" i="4" s="1"/>
  <c r="BC31" i="4"/>
  <c r="BB31" i="4" s="1"/>
  <c r="BC30" i="4"/>
  <c r="BB30" i="4" s="1"/>
  <c r="BC29" i="4"/>
  <c r="BB29" i="4" s="1"/>
  <c r="EQ25" i="4"/>
  <c r="EJ25" i="4"/>
  <c r="EE25" i="4"/>
  <c r="DZ25" i="4"/>
  <c r="DU25" i="4"/>
  <c r="ET22" i="4"/>
  <c r="ER22" i="4"/>
  <c r="EQ22" i="4"/>
  <c r="EM22" i="4"/>
  <c r="EK22" i="4"/>
  <c r="EJ22" i="4"/>
  <c r="EH22" i="4"/>
  <c r="EF22" i="4"/>
  <c r="EE22" i="4"/>
  <c r="EC22" i="4"/>
  <c r="EA22" i="4"/>
  <c r="DZ22" i="4"/>
  <c r="DX22" i="4"/>
  <c r="DV22" i="4"/>
  <c r="DU22" i="4"/>
  <c r="EQ19" i="4"/>
  <c r="EJ19" i="4"/>
  <c r="EE19" i="4"/>
  <c r="DZ19" i="4"/>
  <c r="DU19" i="4"/>
  <c r="ET16" i="4"/>
  <c r="ER16" i="4"/>
  <c r="EQ16" i="4"/>
  <c r="EM16" i="4"/>
  <c r="EK16" i="4"/>
  <c r="EJ16" i="4"/>
  <c r="EH16" i="4"/>
  <c r="EF16" i="4"/>
  <c r="EE16" i="4"/>
  <c r="EC16" i="4"/>
  <c r="EA16" i="4"/>
  <c r="DZ16" i="4"/>
  <c r="DX16" i="4"/>
  <c r="DV16" i="4"/>
  <c r="DU16" i="4"/>
  <c r="EQ13" i="4"/>
  <c r="EE13" i="4"/>
  <c r="DZ13" i="4"/>
  <c r="DU13" i="4"/>
  <c r="ET10" i="4"/>
  <c r="ER10" i="4"/>
  <c r="EQ10" i="4"/>
  <c r="EH10" i="4"/>
  <c r="EF10" i="4"/>
  <c r="EE10" i="4"/>
  <c r="EC10" i="4"/>
  <c r="EA10" i="4"/>
  <c r="DZ10" i="4"/>
  <c r="DX10" i="4"/>
  <c r="DV10" i="4"/>
  <c r="DU10" i="4"/>
  <c r="EQ7" i="4"/>
  <c r="EE7" i="4"/>
  <c r="DZ7" i="4"/>
  <c r="DU7" i="4"/>
  <c r="ET4" i="4"/>
  <c r="ER4" i="4"/>
  <c r="EQ4" i="4"/>
  <c r="EH4" i="4"/>
  <c r="EF4" i="4"/>
  <c r="EE4" i="4"/>
  <c r="EC4" i="4"/>
  <c r="EA4" i="4"/>
  <c r="DZ4" i="4"/>
  <c r="DX4" i="4"/>
  <c r="DV4" i="4"/>
  <c r="DU4" i="4"/>
  <c r="DN25" i="4"/>
  <c r="DI25" i="4"/>
  <c r="DD25" i="4"/>
  <c r="CY25" i="4"/>
  <c r="CT25" i="4"/>
  <c r="CO25" i="4"/>
  <c r="CJ25" i="4"/>
  <c r="DQ22" i="4"/>
  <c r="DO22" i="4"/>
  <c r="DN22" i="4"/>
  <c r="DL22" i="4"/>
  <c r="DJ22" i="4"/>
  <c r="DI22" i="4"/>
  <c r="DG22" i="4"/>
  <c r="DE22" i="4"/>
  <c r="DD22" i="4"/>
  <c r="DB22" i="4"/>
  <c r="CZ22" i="4"/>
  <c r="CY22" i="4"/>
  <c r="CW22" i="4"/>
  <c r="CU22" i="4"/>
  <c r="CT22" i="4"/>
  <c r="CR22" i="4"/>
  <c r="CP22" i="4"/>
  <c r="CO22" i="4"/>
  <c r="CM22" i="4"/>
  <c r="CK22" i="4"/>
  <c r="CJ22" i="4"/>
  <c r="DN19" i="4"/>
  <c r="DI19" i="4"/>
  <c r="DD19" i="4"/>
  <c r="CY19" i="4"/>
  <c r="CT19" i="4"/>
  <c r="CO19" i="4"/>
  <c r="CJ19" i="4"/>
  <c r="DQ16" i="4"/>
  <c r="DO16" i="4"/>
  <c r="DN16" i="4"/>
  <c r="DL16" i="4"/>
  <c r="DJ16" i="4"/>
  <c r="DI16" i="4"/>
  <c r="DG16" i="4"/>
  <c r="DE16" i="4"/>
  <c r="DD16" i="4"/>
  <c r="DB16" i="4"/>
  <c r="CZ16" i="4"/>
  <c r="CY16" i="4"/>
  <c r="CW16" i="4"/>
  <c r="CU16" i="4"/>
  <c r="CT16" i="4"/>
  <c r="CR16" i="4"/>
  <c r="CP16" i="4"/>
  <c r="CO16" i="4"/>
  <c r="CM16" i="4"/>
  <c r="CK16" i="4"/>
  <c r="CJ16" i="4"/>
  <c r="DN13" i="4"/>
  <c r="DI13" i="4"/>
  <c r="CY13" i="4"/>
  <c r="CT13" i="4"/>
  <c r="CO13" i="4"/>
  <c r="CJ13" i="4"/>
  <c r="DQ10" i="4"/>
  <c r="DO10" i="4"/>
  <c r="DN10" i="4"/>
  <c r="DL10" i="4"/>
  <c r="DJ10" i="4"/>
  <c r="DI10" i="4"/>
  <c r="DB10" i="4"/>
  <c r="CZ10" i="4"/>
  <c r="CY10" i="4"/>
  <c r="CW10" i="4"/>
  <c r="CU10" i="4"/>
  <c r="CT10" i="4"/>
  <c r="CR10" i="4"/>
  <c r="CP10" i="4"/>
  <c r="CO10" i="4"/>
  <c r="CM10" i="4"/>
  <c r="CK10" i="4"/>
  <c r="CJ10" i="4"/>
  <c r="DN7" i="4"/>
  <c r="DI7" i="4"/>
  <c r="CY7" i="4"/>
  <c r="CT7" i="4"/>
  <c r="CO7" i="4"/>
  <c r="CJ7" i="4"/>
  <c r="DQ4" i="4"/>
  <c r="DO4" i="4"/>
  <c r="DN4" i="4"/>
  <c r="DL4" i="4"/>
  <c r="DJ4" i="4"/>
  <c r="DI4" i="4"/>
  <c r="DB4" i="4"/>
  <c r="CZ4" i="4"/>
  <c r="CY4" i="4"/>
  <c r="CW4" i="4"/>
  <c r="CU4" i="4"/>
  <c r="CT4" i="4"/>
  <c r="CR4" i="4"/>
  <c r="CP4" i="4"/>
  <c r="CO4" i="4"/>
  <c r="CM4" i="4"/>
  <c r="CK4" i="4"/>
  <c r="CJ4" i="4"/>
  <c r="BP26" i="4"/>
  <c r="CE25" i="4"/>
  <c r="BZ25" i="4"/>
  <c r="BU25" i="4"/>
  <c r="BK25" i="4"/>
  <c r="BF25" i="4"/>
  <c r="BA25" i="4"/>
  <c r="BP24" i="4"/>
  <c r="CH22" i="4"/>
  <c r="CF22" i="4"/>
  <c r="CE22" i="4"/>
  <c r="CC22" i="4"/>
  <c r="CA22" i="4"/>
  <c r="BZ22" i="4"/>
  <c r="BX22" i="4"/>
  <c r="BV22" i="4"/>
  <c r="BU22" i="4"/>
  <c r="BP22" i="4"/>
  <c r="BN22" i="4"/>
  <c r="BL22" i="4"/>
  <c r="BK22" i="4"/>
  <c r="BI22" i="4"/>
  <c r="BG22" i="4"/>
  <c r="BF22" i="4"/>
  <c r="BD22" i="4"/>
  <c r="BB22" i="4"/>
  <c r="BA22" i="4"/>
  <c r="BP20" i="4"/>
  <c r="CE19" i="4"/>
  <c r="BZ19" i="4"/>
  <c r="BU19" i="4"/>
  <c r="BK19" i="4"/>
  <c r="BF19" i="4"/>
  <c r="BA19" i="4"/>
  <c r="BP18" i="4"/>
  <c r="CH16" i="4"/>
  <c r="CF16" i="4"/>
  <c r="CE16" i="4"/>
  <c r="CC16" i="4"/>
  <c r="CA16" i="4"/>
  <c r="BZ16" i="4"/>
  <c r="BX16" i="4"/>
  <c r="BV16" i="4"/>
  <c r="BU16" i="4"/>
  <c r="BP16" i="4"/>
  <c r="BN16" i="4"/>
  <c r="BL16" i="4"/>
  <c r="BK16" i="4"/>
  <c r="BI16" i="4"/>
  <c r="BG16" i="4"/>
  <c r="BF16" i="4"/>
  <c r="BD16" i="4"/>
  <c r="BB16" i="4"/>
  <c r="BA16" i="4"/>
  <c r="BP14" i="4"/>
  <c r="CE13" i="4"/>
  <c r="BZ13" i="4"/>
  <c r="BU13" i="4"/>
  <c r="BK13" i="4"/>
  <c r="BF13" i="4"/>
  <c r="BA13" i="4"/>
  <c r="BP12" i="4"/>
  <c r="CH10" i="4"/>
  <c r="CF10" i="4"/>
  <c r="CE10" i="4"/>
  <c r="CC10" i="4"/>
  <c r="CA10" i="4"/>
  <c r="BZ10" i="4"/>
  <c r="BX10" i="4"/>
  <c r="BV10" i="4"/>
  <c r="BU10" i="4"/>
  <c r="BP10" i="4"/>
  <c r="BN10" i="4"/>
  <c r="BL10" i="4"/>
  <c r="BK10" i="4"/>
  <c r="BI10" i="4"/>
  <c r="BG10" i="4"/>
  <c r="BF10" i="4"/>
  <c r="BD10" i="4"/>
  <c r="BB10" i="4"/>
  <c r="BA10" i="4"/>
  <c r="CE7" i="4"/>
  <c r="BZ7" i="4"/>
  <c r="BU7" i="4"/>
  <c r="BK7" i="4"/>
  <c r="BF7" i="4"/>
  <c r="BA7" i="4"/>
  <c r="CH4" i="4"/>
  <c r="CF4" i="4"/>
  <c r="CE4" i="4"/>
  <c r="CC4" i="4"/>
  <c r="CA4" i="4"/>
  <c r="BZ4" i="4"/>
  <c r="BX4" i="4"/>
  <c r="BV4" i="4"/>
  <c r="BU4" i="4"/>
  <c r="BN4" i="4"/>
  <c r="BL4" i="4"/>
  <c r="BK4" i="4"/>
  <c r="BI4" i="4"/>
  <c r="BG4" i="4"/>
  <c r="BF4" i="4"/>
  <c r="BD4" i="4"/>
  <c r="BB4" i="4"/>
  <c r="BA4" i="4"/>
  <c r="AV25" i="4"/>
  <c r="AQ25" i="4"/>
  <c r="AJ25" i="4"/>
  <c r="AE25" i="4"/>
  <c r="AY22" i="4"/>
  <c r="AW22" i="4"/>
  <c r="AV22" i="4"/>
  <c r="AT22" i="4"/>
  <c r="AR22" i="4"/>
  <c r="AQ22" i="4"/>
  <c r="AM22" i="4"/>
  <c r="AK22" i="4"/>
  <c r="AJ22" i="4"/>
  <c r="AH22" i="4"/>
  <c r="AF22" i="4"/>
  <c r="AE22" i="4"/>
  <c r="AV19" i="4"/>
  <c r="AQ19" i="4"/>
  <c r="AJ19" i="4"/>
  <c r="AE19" i="4"/>
  <c r="AY16" i="4"/>
  <c r="AW16" i="4"/>
  <c r="AV16" i="4"/>
  <c r="AT16" i="4"/>
  <c r="AR16" i="4"/>
  <c r="AQ16" i="4"/>
  <c r="AM16" i="4"/>
  <c r="AK16" i="4"/>
  <c r="AJ16" i="4"/>
  <c r="AH16" i="4"/>
  <c r="AF16" i="4"/>
  <c r="AE16" i="4"/>
  <c r="AV13" i="4"/>
  <c r="AQ13" i="4"/>
  <c r="AJ13" i="4"/>
  <c r="AE13" i="4"/>
  <c r="AY10" i="4"/>
  <c r="AW10" i="4"/>
  <c r="AV10" i="4"/>
  <c r="AT10" i="4"/>
  <c r="AR10" i="4"/>
  <c r="AQ10" i="4"/>
  <c r="AM10" i="4"/>
  <c r="AK10" i="4"/>
  <c r="AJ10" i="4"/>
  <c r="AH10" i="4"/>
  <c r="AF10" i="4"/>
  <c r="AE10" i="4"/>
  <c r="AV7" i="4"/>
  <c r="AQ7" i="4"/>
  <c r="AJ7" i="4"/>
  <c r="AE7" i="4"/>
  <c r="AY4" i="4"/>
  <c r="AW4" i="4"/>
  <c r="AV4" i="4"/>
  <c r="AT4" i="4"/>
  <c r="AR4" i="4"/>
  <c r="AQ4" i="4"/>
  <c r="AM4" i="4"/>
  <c r="AK4" i="4"/>
  <c r="AJ4" i="4"/>
  <c r="AH4" i="4"/>
  <c r="AF4" i="4"/>
  <c r="AE4" i="4"/>
  <c r="Z25" i="4"/>
  <c r="U25" i="4"/>
  <c r="P25" i="4"/>
  <c r="K25" i="4"/>
  <c r="F25" i="4"/>
  <c r="AC22" i="4"/>
  <c r="AA22" i="4"/>
  <c r="Z22" i="4"/>
  <c r="X22" i="4"/>
  <c r="V22" i="4"/>
  <c r="U22" i="4"/>
  <c r="S22" i="4"/>
  <c r="Q22" i="4"/>
  <c r="P22" i="4"/>
  <c r="N22" i="4"/>
  <c r="L22" i="4"/>
  <c r="K22" i="4"/>
  <c r="I22" i="4"/>
  <c r="G22" i="4"/>
  <c r="F22" i="4"/>
  <c r="Z19" i="4"/>
  <c r="U19" i="4"/>
  <c r="P19" i="4"/>
  <c r="K19" i="4"/>
  <c r="F19" i="4"/>
  <c r="AC16" i="4"/>
  <c r="AA16" i="4"/>
  <c r="Z16" i="4"/>
  <c r="X16" i="4"/>
  <c r="V16" i="4"/>
  <c r="U16" i="4"/>
  <c r="S16" i="4"/>
  <c r="Q16" i="4"/>
  <c r="P16" i="4"/>
  <c r="N16" i="4"/>
  <c r="L16" i="4"/>
  <c r="K16" i="4"/>
  <c r="I16" i="4"/>
  <c r="G16" i="4"/>
  <c r="F16" i="4"/>
  <c r="Z13" i="4"/>
  <c r="U13" i="4"/>
  <c r="P13" i="4"/>
  <c r="K13" i="4"/>
  <c r="F13" i="4"/>
  <c r="AC10" i="4"/>
  <c r="AA10" i="4"/>
  <c r="Z10" i="4"/>
  <c r="X10" i="4"/>
  <c r="V10" i="4"/>
  <c r="U10" i="4"/>
  <c r="S10" i="4"/>
  <c r="Q10" i="4"/>
  <c r="P10" i="4"/>
  <c r="N10" i="4"/>
  <c r="L10" i="4"/>
  <c r="K10" i="4"/>
  <c r="I10" i="4"/>
  <c r="G10" i="4"/>
  <c r="F10" i="4"/>
  <c r="Z7" i="4"/>
  <c r="U7" i="4"/>
  <c r="P7" i="4"/>
  <c r="K7" i="4"/>
  <c r="F7" i="4"/>
  <c r="AC4" i="4"/>
  <c r="AA4" i="4"/>
  <c r="Z4" i="4"/>
  <c r="X4" i="4"/>
  <c r="V4" i="4"/>
  <c r="U4" i="4"/>
  <c r="S4" i="4"/>
  <c r="Q4" i="4"/>
  <c r="P4" i="4"/>
  <c r="N4" i="4"/>
  <c r="L4" i="4"/>
  <c r="K4" i="4"/>
  <c r="I4" i="4"/>
  <c r="G4" i="4"/>
  <c r="F4" i="4"/>
  <c r="L13" i="3"/>
  <c r="O10" i="3"/>
  <c r="M10" i="3"/>
  <c r="L10" i="3"/>
  <c r="L7" i="3"/>
  <c r="O4" i="3"/>
  <c r="M4" i="3"/>
  <c r="L4" i="3"/>
  <c r="BS16" i="4" l="1"/>
  <c r="BS10" i="4"/>
  <c r="BS22" i="4"/>
  <c r="BQ22" i="4"/>
  <c r="BQ10" i="4"/>
  <c r="BQ16" i="4"/>
  <c r="F16" i="2" l="1"/>
  <c r="G16" i="2"/>
  <c r="I16" i="2"/>
  <c r="K16" i="2"/>
  <c r="L16" i="2"/>
  <c r="N16" i="2"/>
  <c r="P16" i="2"/>
  <c r="Q16" i="2"/>
  <c r="S16" i="2"/>
  <c r="W16" i="2"/>
  <c r="X16" i="2"/>
  <c r="Z16" i="2"/>
  <c r="AB16" i="2"/>
  <c r="AC16" i="2"/>
  <c r="AE16" i="2"/>
  <c r="AI16" i="2"/>
  <c r="AJ16" i="2"/>
  <c r="AL16" i="2"/>
  <c r="F19" i="2"/>
  <c r="K19" i="2"/>
  <c r="P19" i="2"/>
  <c r="W19" i="2"/>
  <c r="AB19" i="2"/>
  <c r="AI19" i="2"/>
  <c r="AI25" i="2"/>
  <c r="AB25" i="2"/>
  <c r="W25" i="2"/>
  <c r="P25" i="2"/>
  <c r="K25" i="2"/>
  <c r="F25" i="2"/>
  <c r="AL22" i="2"/>
  <c r="AJ22" i="2"/>
  <c r="AI22" i="2"/>
  <c r="AE22" i="2"/>
  <c r="AC22" i="2"/>
  <c r="AB22" i="2"/>
  <c r="Z22" i="2"/>
  <c r="X22" i="2"/>
  <c r="W22" i="2"/>
  <c r="S22" i="2"/>
  <c r="Q22" i="2"/>
  <c r="P22" i="2"/>
  <c r="N22" i="2"/>
  <c r="L22" i="2"/>
  <c r="K22" i="2"/>
  <c r="I22" i="2"/>
  <c r="G22" i="2"/>
  <c r="F22" i="2"/>
  <c r="AI13" i="2"/>
  <c r="AB13" i="2"/>
  <c r="W13" i="2"/>
  <c r="P13" i="2"/>
  <c r="K13" i="2"/>
  <c r="F13" i="2"/>
  <c r="AL10" i="2"/>
  <c r="AJ10" i="2"/>
  <c r="AI10" i="2"/>
  <c r="AE10" i="2"/>
  <c r="AC10" i="2"/>
  <c r="AB10" i="2"/>
  <c r="Z10" i="2"/>
  <c r="X10" i="2"/>
  <c r="W10" i="2"/>
  <c r="S10" i="2"/>
  <c r="Q10" i="2"/>
  <c r="P10" i="2"/>
  <c r="N10" i="2"/>
  <c r="L10" i="2"/>
  <c r="K10" i="2"/>
  <c r="I10" i="2"/>
  <c r="G10" i="2"/>
  <c r="F10" i="2"/>
  <c r="AI7" i="2"/>
  <c r="AB7" i="2"/>
  <c r="W7" i="2"/>
  <c r="P7" i="2"/>
  <c r="K7" i="2"/>
  <c r="F7" i="2"/>
  <c r="AL4" i="2"/>
  <c r="AJ4" i="2"/>
  <c r="AI4" i="2"/>
  <c r="AE4" i="2"/>
  <c r="AC4" i="2"/>
  <c r="AB4" i="2"/>
  <c r="Z4" i="2"/>
  <c r="X4" i="2"/>
  <c r="W4" i="2"/>
  <c r="S4" i="2"/>
  <c r="Q4" i="2"/>
  <c r="P4" i="2"/>
  <c r="N4" i="2"/>
  <c r="L4" i="2"/>
  <c r="K4" i="2"/>
  <c r="I4" i="2"/>
  <c r="G4" i="2"/>
  <c r="F4" i="2"/>
  <c r="R26" i="1"/>
  <c r="M26" i="1"/>
  <c r="F26" i="1"/>
  <c r="U23" i="1"/>
  <c r="S23" i="1"/>
  <c r="R23" i="1"/>
  <c r="P23" i="1"/>
  <c r="N23" i="1"/>
  <c r="M23" i="1"/>
  <c r="I23" i="1"/>
  <c r="G23" i="1"/>
  <c r="F23" i="1"/>
  <c r="R20" i="1"/>
  <c r="M20" i="1"/>
  <c r="F20" i="1"/>
  <c r="U17" i="1"/>
  <c r="S17" i="1"/>
  <c r="R17" i="1"/>
  <c r="P17" i="1"/>
  <c r="N17" i="1"/>
  <c r="M17" i="1"/>
  <c r="I17" i="1"/>
  <c r="G17" i="1"/>
  <c r="F17" i="1"/>
  <c r="R14" i="1"/>
  <c r="M14" i="1"/>
  <c r="F14" i="1"/>
  <c r="U11" i="1"/>
  <c r="S11" i="1"/>
  <c r="R11" i="1"/>
  <c r="P11" i="1"/>
  <c r="N11" i="1"/>
  <c r="M11" i="1"/>
  <c r="I11" i="1"/>
  <c r="G11" i="1"/>
  <c r="F11" i="1"/>
  <c r="R8" i="1"/>
  <c r="M8" i="1"/>
  <c r="F8" i="1"/>
  <c r="U5" i="1"/>
  <c r="S5" i="1"/>
  <c r="R5" i="1"/>
  <c r="P5" i="1"/>
  <c r="N5" i="1"/>
  <c r="M5" i="1"/>
  <c r="I5" i="1"/>
  <c r="G5" i="1"/>
  <c r="F5" i="1"/>
</calcChain>
</file>

<file path=xl/sharedStrings.xml><?xml version="1.0" encoding="utf-8"?>
<sst xmlns="http://schemas.openxmlformats.org/spreadsheetml/2006/main" count="1622" uniqueCount="267">
  <si>
    <t>mg FW</t>
  </si>
  <si>
    <t>±</t>
  </si>
  <si>
    <t>&lt;LOD</t>
  </si>
  <si>
    <t>Genotype</t>
  </si>
  <si>
    <t>Plant age</t>
  </si>
  <si>
    <t>4-week-old seedlings</t>
  </si>
  <si>
    <t>FW [mg]</t>
  </si>
  <si>
    <t>abscisic acid (ABA)</t>
  </si>
  <si>
    <t>7-hydroxy-ABA (7-OH-ABA)</t>
  </si>
  <si>
    <t>phaseic acid (PA)</t>
  </si>
  <si>
    <t>dihydrophaseic acid (DPA)</t>
  </si>
  <si>
    <t>neo-phaseic acid (neoPA)</t>
  </si>
  <si>
    <r>
      <t xml:space="preserve">hvd14.d </t>
    </r>
    <r>
      <rPr>
        <sz val="11"/>
        <color theme="1"/>
        <rFont val="Calibri"/>
        <family val="2"/>
        <charset val="238"/>
        <scheme val="minor"/>
      </rPr>
      <t xml:space="preserve">             (d14_1)</t>
    </r>
  </si>
  <si>
    <r>
      <t xml:space="preserve">hvd14.d </t>
    </r>
    <r>
      <rPr>
        <sz val="11"/>
        <color theme="1"/>
        <rFont val="Calibri"/>
        <family val="2"/>
        <charset val="238"/>
        <scheme val="minor"/>
      </rPr>
      <t xml:space="preserve">             (d14_2)</t>
    </r>
  </si>
  <si>
    <t>d14_1 vs d14_2</t>
  </si>
  <si>
    <t>***</t>
  </si>
  <si>
    <t>**</t>
  </si>
  <si>
    <t>-</t>
  </si>
  <si>
    <t>*</t>
  </si>
  <si>
    <t>anthranilic acid (ANT)</t>
  </si>
  <si>
    <t>tryptophan (TRP) (nmol/g)</t>
  </si>
  <si>
    <t>tryptamine (TRA) (nmol/g)</t>
  </si>
  <si>
    <t>indol-3-acetamid (IAM)</t>
  </si>
  <si>
    <t>indol-3-acetic acid (IAA)</t>
  </si>
  <si>
    <t>2-oxoindole-3-acetic acid (oxIAA)</t>
  </si>
  <si>
    <t>IAA-aspartate (IAAsp)</t>
  </si>
  <si>
    <t>IAA-glutamate (IAGlu)</t>
  </si>
  <si>
    <t>BL</t>
  </si>
  <si>
    <t>epiBL</t>
  </si>
  <si>
    <t>homoBL</t>
  </si>
  <si>
    <t>norBL</t>
  </si>
  <si>
    <t>CS</t>
  </si>
  <si>
    <t>epiCS</t>
  </si>
  <si>
    <t>homoCS</t>
  </si>
  <si>
    <t>norCS</t>
  </si>
  <si>
    <t>Total CK Bases</t>
  </si>
  <si>
    <t>Total CK Ribosides</t>
  </si>
  <si>
    <t>Total CK O-glucosides</t>
  </si>
  <si>
    <t>Total CK N-glucosides</t>
  </si>
  <si>
    <t>Total Cytokinins</t>
  </si>
  <si>
    <t>Total iP-types</t>
  </si>
  <si>
    <t>Total tZ-types</t>
  </si>
  <si>
    <t>&lt; LOD</t>
  </si>
  <si>
    <t>Total cZ-types</t>
  </si>
  <si>
    <t>Total DHZ-types</t>
  </si>
  <si>
    <t>isopentenyladenine (iP)</t>
  </si>
  <si>
    <t>isopentenyladenine riboside (iPR)</t>
  </si>
  <si>
    <t>isopentenyladenine-7-glucoside (iP7G)</t>
  </si>
  <si>
    <t>isopentenyladenine-9-glucoside (iP9G)</t>
  </si>
  <si>
    <t>trans-zeatin (tZ)</t>
  </si>
  <si>
    <t>trans-zeatin riboside (tZR)</t>
  </si>
  <si>
    <t>trans-zeatin-O-glucoside (tZOG)</t>
  </si>
  <si>
    <t>trans-zeatin riboside-O-glucoside (tZROG)</t>
  </si>
  <si>
    <t>trans-zeatin-7-glucoside (tZ7G)</t>
  </si>
  <si>
    <t>trans-zeatin-9-glucoside (tZ9G)</t>
  </si>
  <si>
    <t>cis-zeatin (cZ)</t>
  </si>
  <si>
    <t>cis-zeatin-O-glucoside (cZOG)</t>
  </si>
  <si>
    <t>cis-zeatin riboside (cZR)</t>
  </si>
  <si>
    <t>cis-zeatin riboside-O-glucoside (cZROG)</t>
  </si>
  <si>
    <t>cis-zeatin-7-glucoside (cZ7G)</t>
  </si>
  <si>
    <t>cis-zeatin-9-glucoside (cZ9G)</t>
  </si>
  <si>
    <t>dihydrozeatin (DHZ)</t>
  </si>
  <si>
    <t>dihydrozeatin riboside (DHZR)</t>
  </si>
  <si>
    <t>dihydrozeatin-O-glucoside (DHZOG)</t>
  </si>
  <si>
    <t>dihydrozeatin riboside-O-glucoside (DHZROG)</t>
  </si>
  <si>
    <t>dihydrozeatin-7-glucoside (DHZ7G)</t>
  </si>
  <si>
    <t>dihydrozeatin-9-glucoside (DHZ9G)</t>
  </si>
  <si>
    <t>GA1</t>
  </si>
  <si>
    <t>GA3</t>
  </si>
  <si>
    <t>GA4</t>
  </si>
  <si>
    <t>GA5</t>
  </si>
  <si>
    <t>GA6</t>
  </si>
  <si>
    <t>GA8</t>
  </si>
  <si>
    <t>cis-12-oxo-phytodienoic acid (cisOPDA)</t>
  </si>
  <si>
    <t>dinor-12-oxo-phytodienoic acid (dnOPDA)</t>
  </si>
  <si>
    <t>3-oxo-2-(2-(Z)-pentenyl)cyclopentane-1-hexanoic acid (OPC-6)</t>
  </si>
  <si>
    <t>3-oxo-2-(2-(Z)-pentenyl)cyclopentane-1-butyric acid (OPC-4)</t>
  </si>
  <si>
    <t>jasmonic acid (JA)</t>
  </si>
  <si>
    <t>9,10-dihydrojasmonic acid (9,10-DHJA)</t>
  </si>
  <si>
    <t>11/12-hydroxy-jasmonic acid (Σ11-OH-JA/12-OH-JA)</t>
  </si>
  <si>
    <t>JA-isoleucine (JA-Ile)</t>
  </si>
  <si>
    <t>JA-valine (JA-Val)</t>
  </si>
  <si>
    <t>JA-phenylalanine (JA-Phe)</t>
  </si>
  <si>
    <t>JA-tryptophan (JA-Trp)</t>
  </si>
  <si>
    <t>salicylic acid (SA)</t>
  </si>
  <si>
    <t>Tab name</t>
  </si>
  <si>
    <t>Description</t>
  </si>
  <si>
    <t>Table S1a</t>
  </si>
  <si>
    <t>Table S1b</t>
  </si>
  <si>
    <t>Table S1c</t>
  </si>
  <si>
    <t>Table S1d</t>
  </si>
  <si>
    <t>Table S1e</t>
  </si>
  <si>
    <t>Table S1f</t>
  </si>
  <si>
    <t>Table S1g</t>
  </si>
  <si>
    <t>2-week-old seedlings</t>
  </si>
  <si>
    <t>Table S1h</t>
  </si>
  <si>
    <t>Abbreviation</t>
  </si>
  <si>
    <t>Table S1h. List of abbreviations</t>
  </si>
  <si>
    <t>List of abbreviations</t>
  </si>
  <si>
    <t>Compound name</t>
  </si>
  <si>
    <r>
      <rPr>
        <i/>
        <sz val="10"/>
        <color theme="1"/>
        <rFont val="Calibri"/>
        <family val="2"/>
        <charset val="238"/>
        <scheme val="minor"/>
      </rPr>
      <t>trans</t>
    </r>
    <r>
      <rPr>
        <sz val="10"/>
        <color theme="1"/>
        <rFont val="Calibri"/>
        <family val="2"/>
        <charset val="238"/>
        <scheme val="minor"/>
      </rPr>
      <t>-zeatin</t>
    </r>
  </si>
  <si>
    <r>
      <rPr>
        <i/>
        <sz val="10"/>
        <color theme="1"/>
        <rFont val="Calibri"/>
        <family val="2"/>
        <charset val="238"/>
        <scheme val="minor"/>
      </rPr>
      <t>t</t>
    </r>
    <r>
      <rPr>
        <sz val="10"/>
        <color theme="1"/>
        <rFont val="Calibri"/>
        <family val="2"/>
        <charset val="238"/>
        <scheme val="minor"/>
      </rPr>
      <t>Z</t>
    </r>
  </si>
  <si>
    <r>
      <rPr>
        <i/>
        <sz val="10"/>
        <color theme="1"/>
        <rFont val="Calibri"/>
        <family val="2"/>
        <charset val="238"/>
        <scheme val="minor"/>
      </rPr>
      <t>trans</t>
    </r>
    <r>
      <rPr>
        <sz val="10"/>
        <color theme="1"/>
        <rFont val="Calibri"/>
        <family val="2"/>
        <charset val="238"/>
        <scheme val="minor"/>
      </rPr>
      <t>-zeatin riboside</t>
    </r>
  </si>
  <si>
    <r>
      <rPr>
        <i/>
        <sz val="10"/>
        <color theme="1"/>
        <rFont val="Calibri"/>
        <family val="2"/>
        <charset val="238"/>
        <scheme val="minor"/>
      </rPr>
      <t>t</t>
    </r>
    <r>
      <rPr>
        <sz val="10"/>
        <color theme="1"/>
        <rFont val="Calibri"/>
        <family val="2"/>
        <charset val="238"/>
        <scheme val="minor"/>
      </rPr>
      <t>ZR</t>
    </r>
  </si>
  <si>
    <r>
      <rPr>
        <i/>
        <sz val="10"/>
        <color theme="1"/>
        <rFont val="Calibri"/>
        <family val="2"/>
        <charset val="238"/>
        <scheme val="minor"/>
      </rPr>
      <t>cis-</t>
    </r>
    <r>
      <rPr>
        <sz val="10"/>
        <color theme="1"/>
        <rFont val="Calibri"/>
        <family val="2"/>
        <charset val="238"/>
        <scheme val="minor"/>
      </rPr>
      <t>zeatin</t>
    </r>
  </si>
  <si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</t>
    </r>
  </si>
  <si>
    <r>
      <rPr>
        <i/>
        <sz val="10"/>
        <color theme="1"/>
        <rFont val="Calibri"/>
        <family val="2"/>
        <charset val="238"/>
        <scheme val="minor"/>
      </rPr>
      <t>cis</t>
    </r>
    <r>
      <rPr>
        <sz val="10"/>
        <color theme="1"/>
        <rFont val="Calibri"/>
        <family val="2"/>
        <charset val="238"/>
        <scheme val="minor"/>
      </rPr>
      <t>-zeatin riboside</t>
    </r>
  </si>
  <si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R</t>
    </r>
  </si>
  <si>
    <t>dihydrozeatin</t>
  </si>
  <si>
    <t>DHZ</t>
  </si>
  <si>
    <t>dihydrozeatin riboside</t>
  </si>
  <si>
    <t>DHZR</t>
  </si>
  <si>
    <t>isopentenyladenine</t>
  </si>
  <si>
    <t>iP</t>
  </si>
  <si>
    <t>isopentenyladenine riboside</t>
  </si>
  <si>
    <t>iPR</t>
  </si>
  <si>
    <r>
      <rPr>
        <i/>
        <sz val="10"/>
        <color theme="1"/>
        <rFont val="Calibri"/>
        <family val="2"/>
        <charset val="238"/>
        <scheme val="minor"/>
      </rPr>
      <t>trans</t>
    </r>
    <r>
      <rPr>
        <sz val="10"/>
        <color theme="1"/>
        <rFont val="Calibri"/>
        <family val="2"/>
        <charset val="238"/>
        <scheme val="minor"/>
      </rPr>
      <t>-zeatin-O-glucoside</t>
    </r>
  </si>
  <si>
    <r>
      <rPr>
        <i/>
        <sz val="10"/>
        <color theme="1"/>
        <rFont val="Calibri"/>
        <family val="2"/>
        <charset val="238"/>
        <scheme val="minor"/>
      </rPr>
      <t>t</t>
    </r>
    <r>
      <rPr>
        <sz val="10"/>
        <color theme="1"/>
        <rFont val="Calibri"/>
        <family val="2"/>
        <charset val="238"/>
        <scheme val="minor"/>
      </rPr>
      <t>ZOG</t>
    </r>
  </si>
  <si>
    <r>
      <rPr>
        <i/>
        <sz val="10"/>
        <color theme="1"/>
        <rFont val="Calibri"/>
        <family val="2"/>
        <charset val="238"/>
        <scheme val="minor"/>
      </rPr>
      <t>trans</t>
    </r>
    <r>
      <rPr>
        <sz val="10"/>
        <color theme="1"/>
        <rFont val="Calibri"/>
        <family val="2"/>
        <charset val="238"/>
        <scheme val="minor"/>
      </rPr>
      <t>-zeatin riboside-O-glucoside</t>
    </r>
  </si>
  <si>
    <r>
      <rPr>
        <i/>
        <sz val="10"/>
        <color theme="1"/>
        <rFont val="Calibri"/>
        <family val="2"/>
        <charset val="238"/>
        <scheme val="minor"/>
      </rPr>
      <t>t</t>
    </r>
    <r>
      <rPr>
        <sz val="10"/>
        <color theme="1"/>
        <rFont val="Calibri"/>
        <family val="2"/>
        <charset val="238"/>
        <scheme val="minor"/>
      </rPr>
      <t>ZROG</t>
    </r>
  </si>
  <si>
    <r>
      <rPr>
        <i/>
        <sz val="10"/>
        <color theme="1"/>
        <rFont val="Calibri"/>
        <family val="2"/>
        <charset val="238"/>
        <scheme val="minor"/>
      </rPr>
      <t>cis-</t>
    </r>
    <r>
      <rPr>
        <sz val="10"/>
        <color theme="1"/>
        <rFont val="Calibri"/>
        <family val="2"/>
        <charset val="238"/>
        <scheme val="minor"/>
      </rPr>
      <t>zeatin-O-glucoside</t>
    </r>
  </si>
  <si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OG</t>
    </r>
  </si>
  <si>
    <r>
      <rPr>
        <i/>
        <sz val="10"/>
        <color theme="1"/>
        <rFont val="Calibri"/>
        <family val="2"/>
        <charset val="238"/>
        <scheme val="minor"/>
      </rPr>
      <t>cis</t>
    </r>
    <r>
      <rPr>
        <sz val="10"/>
        <color theme="1"/>
        <rFont val="Calibri"/>
        <family val="2"/>
        <charset val="238"/>
        <scheme val="minor"/>
      </rPr>
      <t>-zeatin riboside-O-glucoside</t>
    </r>
  </si>
  <si>
    <t>cZROG</t>
  </si>
  <si>
    <t>dihydrozeatin-O-glucoside</t>
  </si>
  <si>
    <t>DHZOG</t>
  </si>
  <si>
    <t>dihydrozeatin riboside-O-glucoside</t>
  </si>
  <si>
    <t>DHZROG</t>
  </si>
  <si>
    <r>
      <rPr>
        <i/>
        <sz val="10"/>
        <color theme="1"/>
        <rFont val="Calibri"/>
        <family val="2"/>
        <charset val="238"/>
        <scheme val="minor"/>
      </rPr>
      <t>trans</t>
    </r>
    <r>
      <rPr>
        <sz val="10"/>
        <color theme="1"/>
        <rFont val="Calibri"/>
        <family val="2"/>
        <charset val="238"/>
        <scheme val="minor"/>
      </rPr>
      <t>-zeatin-7-glucoside</t>
    </r>
  </si>
  <si>
    <r>
      <rPr>
        <i/>
        <sz val="10"/>
        <color theme="1"/>
        <rFont val="Calibri"/>
        <family val="2"/>
        <charset val="238"/>
        <scheme val="minor"/>
      </rPr>
      <t>t</t>
    </r>
    <r>
      <rPr>
        <sz val="10"/>
        <color theme="1"/>
        <rFont val="Calibri"/>
        <family val="2"/>
        <charset val="238"/>
        <scheme val="minor"/>
      </rPr>
      <t>Z7G</t>
    </r>
  </si>
  <si>
    <r>
      <rPr>
        <i/>
        <sz val="10"/>
        <color theme="1"/>
        <rFont val="Calibri"/>
        <family val="2"/>
        <charset val="238"/>
        <scheme val="minor"/>
      </rPr>
      <t>trans</t>
    </r>
    <r>
      <rPr>
        <sz val="10"/>
        <color theme="1"/>
        <rFont val="Calibri"/>
        <family val="2"/>
        <charset val="238"/>
        <scheme val="minor"/>
      </rPr>
      <t>-zeatin-9-glucoside</t>
    </r>
  </si>
  <si>
    <r>
      <rPr>
        <i/>
        <sz val="10"/>
        <color theme="1"/>
        <rFont val="Calibri"/>
        <family val="2"/>
        <charset val="238"/>
        <scheme val="minor"/>
      </rPr>
      <t>t</t>
    </r>
    <r>
      <rPr>
        <sz val="10"/>
        <color theme="1"/>
        <rFont val="Calibri"/>
        <family val="2"/>
        <charset val="238"/>
        <scheme val="minor"/>
      </rPr>
      <t>Z9G</t>
    </r>
  </si>
  <si>
    <r>
      <rPr>
        <i/>
        <sz val="10"/>
        <color theme="1"/>
        <rFont val="Calibri"/>
        <family val="2"/>
        <charset val="238"/>
        <scheme val="minor"/>
      </rPr>
      <t>cis-</t>
    </r>
    <r>
      <rPr>
        <sz val="10"/>
        <color theme="1"/>
        <rFont val="Calibri"/>
        <family val="2"/>
        <charset val="238"/>
        <scheme val="minor"/>
      </rPr>
      <t>zeatin-7-glucoside</t>
    </r>
  </si>
  <si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7G</t>
    </r>
  </si>
  <si>
    <r>
      <rPr>
        <i/>
        <sz val="10"/>
        <color theme="1"/>
        <rFont val="Calibri"/>
        <family val="2"/>
        <charset val="238"/>
        <scheme val="minor"/>
      </rPr>
      <t>cis-</t>
    </r>
    <r>
      <rPr>
        <sz val="10"/>
        <color theme="1"/>
        <rFont val="Calibri"/>
        <family val="2"/>
        <charset val="238"/>
        <scheme val="minor"/>
      </rPr>
      <t>zeatin-9-glucoside</t>
    </r>
  </si>
  <si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9G</t>
    </r>
  </si>
  <si>
    <t>dihydrozeatin-7-glucoside</t>
  </si>
  <si>
    <t>DHZ7G</t>
  </si>
  <si>
    <t>dihydrozeatin-9-glucoside</t>
  </si>
  <si>
    <t>DHZ9G</t>
  </si>
  <si>
    <t>isopentenyladenine-7-glucoside</t>
  </si>
  <si>
    <t>iP7G</t>
  </si>
  <si>
    <t>isopentenyladenine-9-glucoside</t>
  </si>
  <si>
    <t>iP9G</t>
  </si>
  <si>
    <t>2-methylthio-isopentenyladenine</t>
  </si>
  <si>
    <t>2MeSiP</t>
  </si>
  <si>
    <t>2-methylthio-isopentenyladenine riboside</t>
  </si>
  <si>
    <t>2MeSiPR</t>
  </si>
  <si>
    <r>
      <t>2-methylthio-</t>
    </r>
    <r>
      <rPr>
        <i/>
        <sz val="10"/>
        <color theme="1"/>
        <rFont val="Calibri"/>
        <family val="2"/>
        <charset val="238"/>
        <scheme val="minor"/>
      </rPr>
      <t>cis</t>
    </r>
    <r>
      <rPr>
        <sz val="10"/>
        <color theme="1"/>
        <rFont val="Calibri"/>
        <family val="2"/>
        <charset val="238"/>
        <scheme val="minor"/>
      </rPr>
      <t>-zeatin</t>
    </r>
  </si>
  <si>
    <r>
      <t>2MeS</t>
    </r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</t>
    </r>
  </si>
  <si>
    <r>
      <t>2-methylthio-</t>
    </r>
    <r>
      <rPr>
        <i/>
        <sz val="10"/>
        <color theme="1"/>
        <rFont val="Calibri"/>
        <family val="2"/>
        <charset val="238"/>
        <scheme val="minor"/>
      </rPr>
      <t>cis</t>
    </r>
    <r>
      <rPr>
        <sz val="10"/>
        <color theme="1"/>
        <rFont val="Calibri"/>
        <family val="2"/>
        <charset val="238"/>
        <scheme val="minor"/>
      </rPr>
      <t>-zeatin riboside</t>
    </r>
  </si>
  <si>
    <r>
      <t>2MeS</t>
    </r>
    <r>
      <rPr>
        <i/>
        <sz val="10"/>
        <color theme="1"/>
        <rFont val="Calibri"/>
        <family val="2"/>
        <charset val="238"/>
        <scheme val="minor"/>
      </rPr>
      <t>c</t>
    </r>
    <r>
      <rPr>
        <sz val="10"/>
        <color theme="1"/>
        <rFont val="Calibri"/>
        <family val="2"/>
        <charset val="238"/>
        <scheme val="minor"/>
      </rPr>
      <t>ZR</t>
    </r>
  </si>
  <si>
    <t>anthranilic acid</t>
  </si>
  <si>
    <t>ANT</t>
  </si>
  <si>
    <t>tryptophan</t>
  </si>
  <si>
    <t>TRP</t>
  </si>
  <si>
    <t>tryptamine</t>
  </si>
  <si>
    <t>TRA</t>
  </si>
  <si>
    <t>indol-3-acetamid</t>
  </si>
  <si>
    <t>IAM</t>
  </si>
  <si>
    <t>indol-3-acetic acid</t>
  </si>
  <si>
    <t>IAA</t>
  </si>
  <si>
    <t>2-oxoindole-3-acetic acid</t>
  </si>
  <si>
    <t>oxIAA</t>
  </si>
  <si>
    <t>IAA-aspartate</t>
  </si>
  <si>
    <t>IAA-Asp</t>
  </si>
  <si>
    <t>IAA-glutamate</t>
  </si>
  <si>
    <t>IAA-Glu</t>
  </si>
  <si>
    <t>3-oxo-2-(2-(Z)-pentenyl)cyclopentane-1-butyric acid</t>
  </si>
  <si>
    <t>OPC-4</t>
  </si>
  <si>
    <t>3-oxo-2-(2-(Z)-pentenyl)cyclopentane-1-hexanoic acid</t>
  </si>
  <si>
    <t>OPC-6</t>
  </si>
  <si>
    <r>
      <rPr>
        <i/>
        <sz val="10"/>
        <color theme="1"/>
        <rFont val="Calibri"/>
        <family val="2"/>
        <charset val="238"/>
        <scheme val="minor"/>
      </rPr>
      <t>cis</t>
    </r>
    <r>
      <rPr>
        <sz val="10"/>
        <color theme="1"/>
        <rFont val="Calibri"/>
        <family val="2"/>
        <charset val="238"/>
        <scheme val="minor"/>
      </rPr>
      <t>-12-oxo-phytodienoic acid</t>
    </r>
  </si>
  <si>
    <r>
      <rPr>
        <i/>
        <sz val="10"/>
        <color theme="1"/>
        <rFont val="Calibri"/>
        <family val="2"/>
        <charset val="238"/>
        <scheme val="minor"/>
      </rPr>
      <t>cis</t>
    </r>
    <r>
      <rPr>
        <sz val="10"/>
        <color theme="1"/>
        <rFont val="Calibri"/>
        <family val="2"/>
        <charset val="238"/>
        <scheme val="minor"/>
      </rPr>
      <t>OPDA</t>
    </r>
  </si>
  <si>
    <t>dinor-12-oxo-phytodienoic acid</t>
  </si>
  <si>
    <t>dnOPDA</t>
  </si>
  <si>
    <t>jasmonic acid</t>
  </si>
  <si>
    <t>JA</t>
  </si>
  <si>
    <t>11-hydroxy-jasmonic acid</t>
  </si>
  <si>
    <t>Σ11/12-OH-JA</t>
  </si>
  <si>
    <t>12-hydroxy-jasmonic acid</t>
  </si>
  <si>
    <t>9,10-dihydrojasmonic acid</t>
  </si>
  <si>
    <t>9,10-dh-JA</t>
  </si>
  <si>
    <t>JA-isoleucine</t>
  </si>
  <si>
    <t>JA-Ile</t>
  </si>
  <si>
    <t>JA-valine</t>
  </si>
  <si>
    <t>JA-Val</t>
  </si>
  <si>
    <t>JA-phenylalanine</t>
  </si>
  <si>
    <t>JA-Phe</t>
  </si>
  <si>
    <t>JA-tryptophan</t>
  </si>
  <si>
    <t>JA-Trp</t>
  </si>
  <si>
    <t>salicylic acid</t>
  </si>
  <si>
    <t>SA</t>
  </si>
  <si>
    <t>abscisic acid</t>
  </si>
  <si>
    <t>ABA</t>
  </si>
  <si>
    <t>7-hydroxy-ABA</t>
  </si>
  <si>
    <t>7-OH-ABA</t>
  </si>
  <si>
    <t>phaseic acid</t>
  </si>
  <si>
    <t>PA</t>
  </si>
  <si>
    <t>dihydrophaseic acid</t>
  </si>
  <si>
    <t>DPA</t>
  </si>
  <si>
    <r>
      <rPr>
        <i/>
        <sz val="10"/>
        <color theme="1"/>
        <rFont val="Calibri"/>
        <family val="2"/>
        <charset val="238"/>
        <scheme val="minor"/>
      </rPr>
      <t>neo</t>
    </r>
    <r>
      <rPr>
        <sz val="10"/>
        <color theme="1"/>
        <rFont val="Calibri"/>
        <family val="2"/>
        <charset val="238"/>
        <scheme val="minor"/>
      </rPr>
      <t>-phaseic acid</t>
    </r>
  </si>
  <si>
    <t>NeoPA</t>
  </si>
  <si>
    <t>Gibberellin 1</t>
  </si>
  <si>
    <t>GA 1</t>
  </si>
  <si>
    <t>Gibberellin 3</t>
  </si>
  <si>
    <t>GA 3</t>
  </si>
  <si>
    <t>Gibberellin 4</t>
  </si>
  <si>
    <t>GA 4</t>
  </si>
  <si>
    <t>Gibberellin 5</t>
  </si>
  <si>
    <t>GA 5</t>
  </si>
  <si>
    <t>Gibberellin 6</t>
  </si>
  <si>
    <t>GA 6</t>
  </si>
  <si>
    <t>Gibberellin 8</t>
  </si>
  <si>
    <t>GA 8</t>
  </si>
  <si>
    <t>brassinolide</t>
  </si>
  <si>
    <r>
      <t>24-</t>
    </r>
    <r>
      <rPr>
        <i/>
        <sz val="10"/>
        <color theme="1"/>
        <rFont val="Calibri"/>
        <family val="2"/>
        <charset val="238"/>
        <scheme val="minor"/>
      </rPr>
      <t>epi</t>
    </r>
    <r>
      <rPr>
        <sz val="10"/>
        <color theme="1"/>
        <rFont val="Calibri"/>
        <family val="2"/>
        <charset val="238"/>
        <scheme val="minor"/>
      </rPr>
      <t>brassinolide</t>
    </r>
  </si>
  <si>
    <t>homobrassinolide</t>
  </si>
  <si>
    <r>
      <t>24-</t>
    </r>
    <r>
      <rPr>
        <i/>
        <sz val="10"/>
        <color theme="1"/>
        <rFont val="Calibri"/>
        <family val="2"/>
        <charset val="238"/>
        <scheme val="minor"/>
      </rPr>
      <t>nor</t>
    </r>
    <r>
      <rPr>
        <sz val="10"/>
        <color theme="1"/>
        <rFont val="Calibri"/>
        <family val="2"/>
        <charset val="238"/>
        <scheme val="minor"/>
      </rPr>
      <t xml:space="preserve"> brassinolide</t>
    </r>
  </si>
  <si>
    <t>castasterone</t>
  </si>
  <si>
    <r>
      <t>24-</t>
    </r>
    <r>
      <rPr>
        <i/>
        <sz val="10"/>
        <color theme="1"/>
        <rFont val="Calibri"/>
        <family val="2"/>
        <charset val="238"/>
        <scheme val="minor"/>
      </rPr>
      <t>epi</t>
    </r>
    <r>
      <rPr>
        <sz val="10"/>
        <color theme="1"/>
        <rFont val="Calibri"/>
        <family val="2"/>
        <charset val="238"/>
        <scheme val="minor"/>
      </rPr>
      <t>castasterone</t>
    </r>
  </si>
  <si>
    <t>homocastasteron</t>
  </si>
  <si>
    <r>
      <t>24-</t>
    </r>
    <r>
      <rPr>
        <i/>
        <sz val="10"/>
        <color theme="1"/>
        <rFont val="Calibri"/>
        <family val="2"/>
        <charset val="238"/>
        <scheme val="minor"/>
      </rPr>
      <t>nor</t>
    </r>
    <r>
      <rPr>
        <sz val="10"/>
        <color theme="1"/>
        <rFont val="Calibri"/>
        <family val="2"/>
        <charset val="238"/>
        <scheme val="minor"/>
      </rPr>
      <t xml:space="preserve"> castasterone</t>
    </r>
  </si>
  <si>
    <t>under detection limit</t>
  </si>
  <si>
    <t xml:space="preserve">&lt;LOD </t>
  </si>
  <si>
    <t>Sebastian                   (WT_1)</t>
  </si>
  <si>
    <t>WT_1 vs d14_1</t>
  </si>
  <si>
    <t>Sebastian                   (WT_2)</t>
  </si>
  <si>
    <t>WT_1 vs WT_2</t>
  </si>
  <si>
    <t>WT_2 vs d14_2</t>
  </si>
  <si>
    <t>brassinolide (BL)</t>
  </si>
  <si>
    <t>homobrassinolide (homoBL)</t>
  </si>
  <si>
    <t>24-nor brassinolide (norBL)</t>
  </si>
  <si>
    <t>castasterone (CS)</t>
  </si>
  <si>
    <t>24-epi brassinolide (epiBL)</t>
  </si>
  <si>
    <t>24-epi castasterone (epiCS)</t>
  </si>
  <si>
    <t>homocastasteron (homoCS)</t>
  </si>
  <si>
    <t>24-nor castasterone (norCS)</t>
  </si>
  <si>
    <r>
      <t xml:space="preserve">Level of abscisates (p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r>
      <t xml:space="preserve">Level of auxins (pmol/g FW or n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r>
      <t xml:space="preserve">Level of brassinosteroids (p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</t>
    </r>
    <r>
      <rPr>
        <i/>
        <sz val="11"/>
        <color theme="1"/>
        <rFont val="Calibri"/>
        <family val="2"/>
        <charset val="238"/>
        <scheme val="minor"/>
      </rPr>
      <t xml:space="preserve"> 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r>
      <t xml:space="preserve">Level of cytokinins (p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r>
      <t xml:space="preserve">Level of gibberellins (p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r>
      <t xml:space="preserve">Level of jasmonates (p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r>
      <t xml:space="preserve">Level of salicylic acid (pmol/g FW) in shoot tissue of 2-week-old Sebastian (Seb_1) and </t>
    </r>
    <r>
      <rPr>
        <i/>
        <sz val="11"/>
        <color theme="1"/>
        <rFont val="Calibri"/>
        <family val="2"/>
        <charset val="238"/>
        <scheme val="minor"/>
      </rPr>
      <t>hvd14.d</t>
    </r>
    <r>
      <rPr>
        <sz val="11"/>
        <color theme="1"/>
        <rFont val="Calibri"/>
        <family val="2"/>
        <charset val="238"/>
        <scheme val="minor"/>
      </rPr>
      <t xml:space="preserve"> (d14_1), as well as 4-week-old Sebastian (Seb_2) and</t>
    </r>
    <r>
      <rPr>
        <i/>
        <sz val="11"/>
        <color theme="1"/>
        <rFont val="Calibri"/>
        <family val="2"/>
        <charset val="238"/>
        <scheme val="minor"/>
      </rPr>
      <t xml:space="preserve"> hvd14.d</t>
    </r>
    <r>
      <rPr>
        <sz val="11"/>
        <color theme="1"/>
        <rFont val="Calibri"/>
        <family val="2"/>
        <charset val="238"/>
        <scheme val="minor"/>
      </rPr>
      <t xml:space="preserve"> (d14_2)</t>
    </r>
  </si>
  <si>
    <t>Table S1a. Level of abscisates (pmol/g FW) in shoot tissue of 2-week-old Sebastian (WT_1) and hvd14.d (d14_1), as well as 4-week-old Sebastian (WT_2) and hvd14.d (d14_2)</t>
  </si>
  <si>
    <t>Table S1b. Level of auxins (pmol/g FW or nmol/g FW) in shoot tissue of 2-week-old Sebastian (WT_1) and hvd14.d (d14_1), as well as 4-week-old Sebastian (WT_2) and hvd14.d (d14_2)</t>
  </si>
  <si>
    <t>Table S1c. Level of brassinosteroids (pmol/g FW) in shoot tissue of 2-week-old Sebastian (WT_1) and hvd14.d (d14_1), as well as 4-week-old Sebastian (WT_2) and hvd14.d (d14_2)</t>
  </si>
  <si>
    <t>Table S1d. Level of cytokinins (pmol/g FW) in shoot tissue of 2-week-old Sebastian (WT_1) and hvd14.d (d14_1), as well as 4-week-old Sebastian (WT_2) and hvd14.d (d14_2)</t>
  </si>
  <si>
    <t>Table S1e. Level of gibberellins (pmol/g FW) in shoot tissue of 2-week-old Sebastian (WT_1) and hvd14.d (d14_1), as well as 4-week-old Sebastian (WT_2) and hvd14.d (d14_2)</t>
  </si>
  <si>
    <t>Table S1f. Level of jasmonates (pmol/g FW) in shoot tissue of 2-week-old Sebastian (WT_1) and hvd14.d (d14_1), as well as 4-week-old Sebastian (WT_2) and hvd14.d (d14_2)</t>
  </si>
  <si>
    <t>Table S1g. Level of salicylic acid (pmol/g FW) in shoot tissue of 2-week-old Sebastian (WT_1) and hvd14.d (d14_1), as well as 4-week-old Sebastian (WT_2) and hvd14.d (d14_2)</t>
  </si>
  <si>
    <t>Table S1i</t>
  </si>
  <si>
    <t>CK</t>
  </si>
  <si>
    <t>Seb</t>
  </si>
  <si>
    <t>d14</t>
  </si>
  <si>
    <t>2-week-old</t>
  </si>
  <si>
    <t>4-week-old</t>
  </si>
  <si>
    <t>d14_1</t>
  </si>
  <si>
    <t>d14_2</t>
  </si>
  <si>
    <t>Seb_1</t>
  </si>
  <si>
    <t>Seb_2</t>
  </si>
  <si>
    <t xml:space="preserve">The fold changes in the content of plant hormones </t>
  </si>
  <si>
    <t>ii) Changes comparing Sebastian vs d14 plants</t>
  </si>
  <si>
    <t>Table S1h. The fold changes in the content of plant hormones (pmol/g FW) within a single genotype and across the age of the analyzed plants</t>
  </si>
  <si>
    <t>i) Changes within a single genotype</t>
  </si>
  <si>
    <t>Supplemental Data 1. Level of phytohormones in shoot tissue of 2-week-old/4-week-old Sebastian and hvd14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6" fillId="0" borderId="0"/>
    <xf numFmtId="0" fontId="1" fillId="0" borderId="0"/>
    <xf numFmtId="0" fontId="1" fillId="0" borderId="0"/>
  </cellStyleXfs>
  <cellXfs count="56">
    <xf numFmtId="0" fontId="0" fillId="0" borderId="0" xfId="0"/>
    <xf numFmtId="2" fontId="0" fillId="0" borderId="4" xfId="0" applyNumberFormat="1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Alignment="1">
      <alignment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11" fillId="0" borderId="0" xfId="2" applyFont="1" applyFill="1" applyBorder="1" applyAlignment="1"/>
    <xf numFmtId="0" fontId="11" fillId="0" borderId="0" xfId="2" applyFont="1" applyFill="1" applyBorder="1" applyAlignment="1">
      <alignment horizontal="left"/>
    </xf>
    <xf numFmtId="0" fontId="11" fillId="0" borderId="0" xfId="3" applyFont="1" applyFill="1" applyBorder="1" applyAlignment="1"/>
    <xf numFmtId="0" fontId="11" fillId="0" borderId="0" xfId="2" applyFont="1" applyFill="1" applyBorder="1"/>
    <xf numFmtId="0" fontId="11" fillId="0" borderId="0" xfId="3" applyFont="1" applyFill="1" applyBorder="1"/>
    <xf numFmtId="0" fontId="11" fillId="0" borderId="0" xfId="3" applyFont="1" applyFill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0" fontId="10" fillId="0" borderId="0" xfId="2" applyFont="1" applyFill="1" applyBorder="1" applyAlignment="1">
      <alignment vertical="center"/>
    </xf>
    <xf numFmtId="0" fontId="1" fillId="0" borderId="0" xfId="1" applyFont="1" applyFill="1" applyAlignment="1">
      <alignment horizontal="left"/>
    </xf>
    <xf numFmtId="0" fontId="0" fillId="0" borderId="4" xfId="0" applyBorder="1"/>
    <xf numFmtId="0" fontId="0" fillId="0" borderId="3" xfId="0" applyBorder="1"/>
    <xf numFmtId="2" fontId="0" fillId="0" borderId="4" xfId="0" applyNumberFormat="1" applyBorder="1"/>
    <xf numFmtId="0" fontId="2" fillId="0" borderId="0" xfId="0" applyFont="1" applyAlignment="1">
      <alignment horizontal="center"/>
    </xf>
    <xf numFmtId="2" fontId="4" fillId="0" borderId="4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7" fillId="0" borderId="4" xfId="1" applyFont="1" applyFill="1" applyBorder="1" applyAlignment="1">
      <alignment horizontal="center"/>
    </xf>
    <xf numFmtId="2" fontId="8" fillId="0" borderId="4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0" fontId="3" fillId="0" borderId="4" xfId="1" applyFont="1" applyFill="1" applyBorder="1" applyAlignment="1">
      <alignment horizontal="center" vertical="center" wrapText="1"/>
    </xf>
    <xf numFmtId="0" fontId="7" fillId="0" borderId="4" xfId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11" fillId="0" borderId="0" xfId="2" applyFont="1" applyFill="1" applyBorder="1" applyAlignment="1">
      <alignment horizontal="left" vertical="center"/>
    </xf>
  </cellXfs>
  <cellStyles count="4">
    <cellStyle name="Normální 2 2" xfId="1" xr:uid="{00000000-0005-0000-0000-000000000000}"/>
    <cellStyle name="Normální 2 3" xfId="2" xr:uid="{00000000-0005-0000-0000-000001000000}"/>
    <cellStyle name="Normální 4" xfId="3" xr:uid="{00000000-0005-0000-0000-000002000000}"/>
    <cellStyle name="Normalny" xfId="0" builtinId="0"/>
  </cellStyles>
  <dxfs count="559"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/>
  </sheetViews>
  <sheetFormatPr defaultRowHeight="14.5" x14ac:dyDescent="0.35"/>
  <sheetData>
    <row r="1" spans="1:3" x14ac:dyDescent="0.35">
      <c r="A1" t="s">
        <v>266</v>
      </c>
    </row>
    <row r="3" spans="1:3" x14ac:dyDescent="0.35">
      <c r="B3" s="18" t="s">
        <v>85</v>
      </c>
      <c r="C3" s="18" t="s">
        <v>86</v>
      </c>
    </row>
    <row r="4" spans="1:3" x14ac:dyDescent="0.35">
      <c r="B4" s="18" t="s">
        <v>87</v>
      </c>
      <c r="C4" t="s">
        <v>238</v>
      </c>
    </row>
    <row r="5" spans="1:3" x14ac:dyDescent="0.35">
      <c r="B5" s="18" t="s">
        <v>88</v>
      </c>
      <c r="C5" t="s">
        <v>239</v>
      </c>
    </row>
    <row r="6" spans="1:3" x14ac:dyDescent="0.35">
      <c r="B6" s="18" t="s">
        <v>89</v>
      </c>
      <c r="C6" t="s">
        <v>240</v>
      </c>
    </row>
    <row r="7" spans="1:3" x14ac:dyDescent="0.35">
      <c r="B7" s="18" t="s">
        <v>90</v>
      </c>
      <c r="C7" t="s">
        <v>241</v>
      </c>
    </row>
    <row r="8" spans="1:3" x14ac:dyDescent="0.35">
      <c r="B8" s="18" t="s">
        <v>91</v>
      </c>
      <c r="C8" t="s">
        <v>242</v>
      </c>
    </row>
    <row r="9" spans="1:3" x14ac:dyDescent="0.35">
      <c r="B9" s="18" t="s">
        <v>92</v>
      </c>
      <c r="C9" t="s">
        <v>243</v>
      </c>
    </row>
    <row r="10" spans="1:3" x14ac:dyDescent="0.35">
      <c r="B10" s="18" t="s">
        <v>93</v>
      </c>
      <c r="C10" t="s">
        <v>244</v>
      </c>
    </row>
    <row r="11" spans="1:3" x14ac:dyDescent="0.35">
      <c r="B11" s="18" t="s">
        <v>95</v>
      </c>
      <c r="C11" t="s">
        <v>262</v>
      </c>
    </row>
    <row r="12" spans="1:3" x14ac:dyDescent="0.35">
      <c r="B12" s="18" t="s">
        <v>252</v>
      </c>
      <c r="C12" t="s">
        <v>9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71"/>
  <sheetViews>
    <sheetView workbookViewId="0">
      <selection activeCell="B71" sqref="B71"/>
    </sheetView>
  </sheetViews>
  <sheetFormatPr defaultRowHeight="14.5" x14ac:dyDescent="0.35"/>
  <cols>
    <col min="1" max="1" width="8.90625" style="25"/>
    <col min="2" max="2" width="43" style="26" bestFit="1" customWidth="1"/>
    <col min="3" max="3" width="15.6328125" style="26" customWidth="1"/>
  </cols>
  <sheetData>
    <row r="1" spans="1:3" x14ac:dyDescent="0.35">
      <c r="A1" s="25" t="s">
        <v>97</v>
      </c>
    </row>
    <row r="3" spans="1:3" x14ac:dyDescent="0.35">
      <c r="B3" s="27" t="s">
        <v>99</v>
      </c>
      <c r="C3" s="27" t="s">
        <v>96</v>
      </c>
    </row>
    <row r="4" spans="1:3" x14ac:dyDescent="0.35">
      <c r="B4" s="22" t="s">
        <v>100</v>
      </c>
      <c r="C4" s="22" t="s">
        <v>101</v>
      </c>
    </row>
    <row r="5" spans="1:3" x14ac:dyDescent="0.35">
      <c r="B5" s="22" t="s">
        <v>102</v>
      </c>
      <c r="C5" s="22" t="s">
        <v>103</v>
      </c>
    </row>
    <row r="6" spans="1:3" x14ac:dyDescent="0.35">
      <c r="B6" s="22" t="s">
        <v>104</v>
      </c>
      <c r="C6" s="22" t="s">
        <v>105</v>
      </c>
    </row>
    <row r="7" spans="1:3" x14ac:dyDescent="0.35">
      <c r="B7" s="22" t="s">
        <v>106</v>
      </c>
      <c r="C7" s="22" t="s">
        <v>107</v>
      </c>
    </row>
    <row r="8" spans="1:3" x14ac:dyDescent="0.35">
      <c r="B8" s="22" t="s">
        <v>108</v>
      </c>
      <c r="C8" s="22" t="s">
        <v>109</v>
      </c>
    </row>
    <row r="9" spans="1:3" x14ac:dyDescent="0.35">
      <c r="B9" s="22" t="s">
        <v>110</v>
      </c>
      <c r="C9" s="22" t="s">
        <v>111</v>
      </c>
    </row>
    <row r="10" spans="1:3" x14ac:dyDescent="0.35">
      <c r="B10" s="22" t="s">
        <v>112</v>
      </c>
      <c r="C10" s="22" t="s">
        <v>113</v>
      </c>
    </row>
    <row r="11" spans="1:3" x14ac:dyDescent="0.35">
      <c r="B11" s="22" t="s">
        <v>114</v>
      </c>
      <c r="C11" s="22" t="s">
        <v>115</v>
      </c>
    </row>
    <row r="12" spans="1:3" x14ac:dyDescent="0.35">
      <c r="B12" s="22" t="s">
        <v>116</v>
      </c>
      <c r="C12" s="22" t="s">
        <v>117</v>
      </c>
    </row>
    <row r="13" spans="1:3" x14ac:dyDescent="0.35">
      <c r="B13" s="22" t="s">
        <v>118</v>
      </c>
      <c r="C13" s="22" t="s">
        <v>119</v>
      </c>
    </row>
    <row r="14" spans="1:3" x14ac:dyDescent="0.35">
      <c r="B14" s="22" t="s">
        <v>120</v>
      </c>
      <c r="C14" s="22" t="s">
        <v>121</v>
      </c>
    </row>
    <row r="15" spans="1:3" x14ac:dyDescent="0.35">
      <c r="B15" s="22" t="s">
        <v>122</v>
      </c>
      <c r="C15" s="22" t="s">
        <v>123</v>
      </c>
    </row>
    <row r="16" spans="1:3" x14ac:dyDescent="0.35">
      <c r="B16" s="22" t="s">
        <v>124</v>
      </c>
      <c r="C16" s="22" t="s">
        <v>125</v>
      </c>
    </row>
    <row r="17" spans="2:3" x14ac:dyDescent="0.35">
      <c r="B17" s="22" t="s">
        <v>126</v>
      </c>
      <c r="C17" s="22" t="s">
        <v>127</v>
      </c>
    </row>
    <row r="18" spans="2:3" x14ac:dyDescent="0.35">
      <c r="B18" s="22" t="s">
        <v>128</v>
      </c>
      <c r="C18" s="22" t="s">
        <v>129</v>
      </c>
    </row>
    <row r="19" spans="2:3" x14ac:dyDescent="0.35">
      <c r="B19" s="22" t="s">
        <v>130</v>
      </c>
      <c r="C19" s="22" t="s">
        <v>131</v>
      </c>
    </row>
    <row r="20" spans="2:3" x14ac:dyDescent="0.35">
      <c r="B20" s="22" t="s">
        <v>132</v>
      </c>
      <c r="C20" s="22" t="s">
        <v>133</v>
      </c>
    </row>
    <row r="21" spans="2:3" x14ac:dyDescent="0.35">
      <c r="B21" s="22" t="s">
        <v>134</v>
      </c>
      <c r="C21" s="22" t="s">
        <v>135</v>
      </c>
    </row>
    <row r="22" spans="2:3" x14ac:dyDescent="0.35">
      <c r="B22" s="22" t="s">
        <v>136</v>
      </c>
      <c r="C22" s="22" t="s">
        <v>137</v>
      </c>
    </row>
    <row r="23" spans="2:3" x14ac:dyDescent="0.35">
      <c r="B23" s="22" t="s">
        <v>138</v>
      </c>
      <c r="C23" s="22" t="s">
        <v>139</v>
      </c>
    </row>
    <row r="24" spans="2:3" x14ac:dyDescent="0.35">
      <c r="B24" s="22" t="s">
        <v>140</v>
      </c>
      <c r="C24" s="22" t="s">
        <v>141</v>
      </c>
    </row>
    <row r="25" spans="2:3" x14ac:dyDescent="0.35">
      <c r="B25" s="22" t="s">
        <v>142</v>
      </c>
      <c r="C25" s="22" t="s">
        <v>143</v>
      </c>
    </row>
    <row r="26" spans="2:3" x14ac:dyDescent="0.35">
      <c r="B26" s="22" t="s">
        <v>144</v>
      </c>
      <c r="C26" s="22" t="s">
        <v>145</v>
      </c>
    </row>
    <row r="27" spans="2:3" x14ac:dyDescent="0.35">
      <c r="B27" s="22" t="s">
        <v>146</v>
      </c>
      <c r="C27" s="22" t="s">
        <v>147</v>
      </c>
    </row>
    <row r="28" spans="2:3" x14ac:dyDescent="0.35">
      <c r="B28" s="22" t="s">
        <v>148</v>
      </c>
      <c r="C28" s="22" t="s">
        <v>149</v>
      </c>
    </row>
    <row r="29" spans="2:3" x14ac:dyDescent="0.35">
      <c r="B29" s="22" t="s">
        <v>150</v>
      </c>
      <c r="C29" s="22" t="s">
        <v>151</v>
      </c>
    </row>
    <row r="30" spans="2:3" x14ac:dyDescent="0.35">
      <c r="B30" s="22" t="s">
        <v>152</v>
      </c>
      <c r="C30" s="22" t="s">
        <v>153</v>
      </c>
    </row>
    <row r="31" spans="2:3" x14ac:dyDescent="0.35">
      <c r="B31" s="22" t="s">
        <v>154</v>
      </c>
      <c r="C31" s="22" t="s">
        <v>155</v>
      </c>
    </row>
    <row r="32" spans="2:3" x14ac:dyDescent="0.35">
      <c r="B32" s="22" t="s">
        <v>156</v>
      </c>
      <c r="C32" s="22" t="s">
        <v>157</v>
      </c>
    </row>
    <row r="33" spans="2:3" x14ac:dyDescent="0.35">
      <c r="B33" s="22" t="s">
        <v>158</v>
      </c>
      <c r="C33" s="22" t="s">
        <v>159</v>
      </c>
    </row>
    <row r="34" spans="2:3" x14ac:dyDescent="0.35">
      <c r="B34" s="22" t="s">
        <v>160</v>
      </c>
      <c r="C34" s="22" t="s">
        <v>161</v>
      </c>
    </row>
    <row r="35" spans="2:3" x14ac:dyDescent="0.35">
      <c r="B35" s="22" t="s">
        <v>162</v>
      </c>
      <c r="C35" s="22" t="s">
        <v>163</v>
      </c>
    </row>
    <row r="36" spans="2:3" x14ac:dyDescent="0.35">
      <c r="B36" s="22" t="s">
        <v>164</v>
      </c>
      <c r="C36" s="22" t="s">
        <v>165</v>
      </c>
    </row>
    <row r="37" spans="2:3" x14ac:dyDescent="0.35">
      <c r="B37" s="22" t="s">
        <v>166</v>
      </c>
      <c r="C37" s="22" t="s">
        <v>167</v>
      </c>
    </row>
    <row r="38" spans="2:3" x14ac:dyDescent="0.35">
      <c r="B38" s="22" t="s">
        <v>168</v>
      </c>
      <c r="C38" s="22" t="s">
        <v>169</v>
      </c>
    </row>
    <row r="39" spans="2:3" x14ac:dyDescent="0.35">
      <c r="B39" s="22" t="s">
        <v>170</v>
      </c>
      <c r="C39" s="22" t="s">
        <v>171</v>
      </c>
    </row>
    <row r="40" spans="2:3" x14ac:dyDescent="0.35">
      <c r="B40" s="22" t="s">
        <v>172</v>
      </c>
      <c r="C40" s="22" t="s">
        <v>173</v>
      </c>
    </row>
    <row r="41" spans="2:3" x14ac:dyDescent="0.35">
      <c r="B41" s="22" t="s">
        <v>174</v>
      </c>
      <c r="C41" s="22" t="s">
        <v>175</v>
      </c>
    </row>
    <row r="42" spans="2:3" x14ac:dyDescent="0.35">
      <c r="B42" s="22" t="s">
        <v>176</v>
      </c>
      <c r="C42" s="22" t="s">
        <v>177</v>
      </c>
    </row>
    <row r="43" spans="2:3" x14ac:dyDescent="0.35">
      <c r="B43" s="22" t="s">
        <v>178</v>
      </c>
      <c r="C43" s="55" t="s">
        <v>179</v>
      </c>
    </row>
    <row r="44" spans="2:3" x14ac:dyDescent="0.35">
      <c r="B44" s="22" t="s">
        <v>180</v>
      </c>
      <c r="C44" s="55"/>
    </row>
    <row r="45" spans="2:3" x14ac:dyDescent="0.35">
      <c r="B45" s="22" t="s">
        <v>181</v>
      </c>
      <c r="C45" s="22" t="s">
        <v>182</v>
      </c>
    </row>
    <row r="46" spans="2:3" x14ac:dyDescent="0.35">
      <c r="B46" s="22" t="s">
        <v>183</v>
      </c>
      <c r="C46" s="22" t="s">
        <v>184</v>
      </c>
    </row>
    <row r="47" spans="2:3" x14ac:dyDescent="0.35">
      <c r="B47" s="22" t="s">
        <v>185</v>
      </c>
      <c r="C47" s="22" t="s">
        <v>186</v>
      </c>
    </row>
    <row r="48" spans="2:3" x14ac:dyDescent="0.35">
      <c r="B48" s="22" t="s">
        <v>187</v>
      </c>
      <c r="C48" s="22" t="s">
        <v>188</v>
      </c>
    </row>
    <row r="49" spans="2:3" x14ac:dyDescent="0.35">
      <c r="B49" s="22" t="s">
        <v>189</v>
      </c>
      <c r="C49" s="22" t="s">
        <v>190</v>
      </c>
    </row>
    <row r="50" spans="2:3" x14ac:dyDescent="0.35">
      <c r="B50" s="22" t="s">
        <v>191</v>
      </c>
      <c r="C50" s="22" t="s">
        <v>192</v>
      </c>
    </row>
    <row r="51" spans="2:3" x14ac:dyDescent="0.35">
      <c r="B51" s="22" t="s">
        <v>193</v>
      </c>
      <c r="C51" s="22" t="s">
        <v>194</v>
      </c>
    </row>
    <row r="52" spans="2:3" x14ac:dyDescent="0.35">
      <c r="B52" s="22" t="s">
        <v>195</v>
      </c>
      <c r="C52" s="22" t="s">
        <v>196</v>
      </c>
    </row>
    <row r="53" spans="2:3" x14ac:dyDescent="0.35">
      <c r="B53" s="22" t="s">
        <v>197</v>
      </c>
      <c r="C53" s="22" t="s">
        <v>198</v>
      </c>
    </row>
    <row r="54" spans="2:3" x14ac:dyDescent="0.35">
      <c r="B54" s="22" t="s">
        <v>199</v>
      </c>
      <c r="C54" s="22" t="s">
        <v>200</v>
      </c>
    </row>
    <row r="55" spans="2:3" x14ac:dyDescent="0.35">
      <c r="B55" s="22" t="s">
        <v>201</v>
      </c>
      <c r="C55" s="22" t="s">
        <v>202</v>
      </c>
    </row>
    <row r="56" spans="2:3" x14ac:dyDescent="0.35">
      <c r="B56" s="19" t="s">
        <v>203</v>
      </c>
      <c r="C56" s="19" t="s">
        <v>204</v>
      </c>
    </row>
    <row r="57" spans="2:3" x14ac:dyDescent="0.35">
      <c r="B57" s="19" t="s">
        <v>205</v>
      </c>
      <c r="C57" s="19" t="s">
        <v>206</v>
      </c>
    </row>
    <row r="58" spans="2:3" x14ac:dyDescent="0.35">
      <c r="B58" s="19" t="s">
        <v>207</v>
      </c>
      <c r="C58" s="19" t="s">
        <v>208</v>
      </c>
    </row>
    <row r="59" spans="2:3" x14ac:dyDescent="0.35">
      <c r="B59" s="20" t="s">
        <v>209</v>
      </c>
      <c r="C59" s="20" t="s">
        <v>210</v>
      </c>
    </row>
    <row r="60" spans="2:3" x14ac:dyDescent="0.35">
      <c r="B60" s="19" t="s">
        <v>211</v>
      </c>
      <c r="C60" s="19" t="s">
        <v>212</v>
      </c>
    </row>
    <row r="61" spans="2:3" x14ac:dyDescent="0.35">
      <c r="B61" s="19" t="s">
        <v>213</v>
      </c>
      <c r="C61" s="19" t="s">
        <v>214</v>
      </c>
    </row>
    <row r="62" spans="2:3" x14ac:dyDescent="0.35">
      <c r="B62" s="21" t="s">
        <v>215</v>
      </c>
      <c r="C62" s="23" t="s">
        <v>27</v>
      </c>
    </row>
    <row r="63" spans="2:3" x14ac:dyDescent="0.35">
      <c r="B63" s="21" t="s">
        <v>216</v>
      </c>
      <c r="C63" s="23" t="s">
        <v>28</v>
      </c>
    </row>
    <row r="64" spans="2:3" x14ac:dyDescent="0.35">
      <c r="B64" s="21" t="s">
        <v>217</v>
      </c>
      <c r="C64" s="23" t="s">
        <v>29</v>
      </c>
    </row>
    <row r="65" spans="2:3" x14ac:dyDescent="0.35">
      <c r="B65" s="21" t="s">
        <v>218</v>
      </c>
      <c r="C65" s="23" t="s">
        <v>30</v>
      </c>
    </row>
    <row r="66" spans="2:3" x14ac:dyDescent="0.35">
      <c r="B66" s="21" t="s">
        <v>219</v>
      </c>
      <c r="C66" s="23" t="s">
        <v>31</v>
      </c>
    </row>
    <row r="67" spans="2:3" x14ac:dyDescent="0.35">
      <c r="B67" s="21" t="s">
        <v>220</v>
      </c>
      <c r="C67" s="24" t="s">
        <v>32</v>
      </c>
    </row>
    <row r="68" spans="2:3" x14ac:dyDescent="0.35">
      <c r="B68" s="21" t="s">
        <v>221</v>
      </c>
      <c r="C68" s="23" t="s">
        <v>33</v>
      </c>
    </row>
    <row r="69" spans="2:3" x14ac:dyDescent="0.35">
      <c r="B69" s="21" t="s">
        <v>222</v>
      </c>
      <c r="C69" s="24" t="s">
        <v>34</v>
      </c>
    </row>
    <row r="71" spans="2:3" x14ac:dyDescent="0.35">
      <c r="B71" s="28" t="s">
        <v>223</v>
      </c>
      <c r="C71" s="26" t="s">
        <v>224</v>
      </c>
    </row>
  </sheetData>
  <mergeCells count="1">
    <mergeCell ref="C43:C4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3"/>
  <sheetViews>
    <sheetView workbookViewId="0">
      <selection activeCell="G5" sqref="G5:G10"/>
    </sheetView>
  </sheetViews>
  <sheetFormatPr defaultRowHeight="14.5" x14ac:dyDescent="0.35"/>
  <cols>
    <col min="2" max="2" width="13.90625" customWidth="1"/>
    <col min="3" max="3" width="10.54296875" bestFit="1" customWidth="1"/>
    <col min="6" max="7" width="7.36328125" customWidth="1"/>
    <col min="8" max="8" width="4.453125" customWidth="1"/>
    <col min="9" max="9" width="6.6328125" customWidth="1"/>
    <col min="10" max="10" width="13.08984375" customWidth="1"/>
    <col min="11" max="11" width="11.36328125" customWidth="1"/>
    <col min="14" max="14" width="7.08984375" customWidth="1"/>
    <col min="15" max="15" width="5.36328125" customWidth="1"/>
    <col min="16" max="16" width="7.36328125" customWidth="1"/>
    <col min="19" max="19" width="7" customWidth="1"/>
    <col min="20" max="20" width="5.453125" customWidth="1"/>
    <col min="21" max="21" width="6.54296875" customWidth="1"/>
    <col min="22" max="22" width="14" customWidth="1"/>
    <col min="23" max="23" width="13.90625" customWidth="1"/>
  </cols>
  <sheetData>
    <row r="1" spans="1:23" x14ac:dyDescent="0.35">
      <c r="A1" t="s">
        <v>245</v>
      </c>
    </row>
    <row r="4" spans="1:23" x14ac:dyDescent="0.35">
      <c r="B4" s="2" t="s">
        <v>4</v>
      </c>
      <c r="C4" s="2" t="s">
        <v>3</v>
      </c>
      <c r="D4" s="3" t="s">
        <v>6</v>
      </c>
      <c r="E4" s="45" t="s">
        <v>7</v>
      </c>
      <c r="F4" s="45"/>
      <c r="G4" s="45"/>
      <c r="H4" s="45"/>
      <c r="I4" s="45"/>
      <c r="J4" s="45" t="s">
        <v>8</v>
      </c>
      <c r="K4" s="45"/>
      <c r="L4" s="45" t="s">
        <v>9</v>
      </c>
      <c r="M4" s="45"/>
      <c r="N4" s="45"/>
      <c r="O4" s="45"/>
      <c r="P4" s="45"/>
      <c r="Q4" s="45" t="s">
        <v>10</v>
      </c>
      <c r="R4" s="45"/>
      <c r="S4" s="45"/>
      <c r="T4" s="45"/>
      <c r="U4" s="45"/>
      <c r="V4" s="45" t="s">
        <v>11</v>
      </c>
      <c r="W4" s="45"/>
    </row>
    <row r="5" spans="1:23" x14ac:dyDescent="0.35">
      <c r="B5" s="43" t="s">
        <v>94</v>
      </c>
      <c r="C5" s="43" t="s">
        <v>225</v>
      </c>
      <c r="D5" s="4">
        <v>15.79</v>
      </c>
      <c r="E5" s="1">
        <v>37.126833438885377</v>
      </c>
      <c r="F5" s="41">
        <f>AVERAGE(E5:E7)</f>
        <v>37.010013645950046</v>
      </c>
      <c r="G5" s="34">
        <f>AVERAGE(E5:E10)</f>
        <v>40.324626244619019</v>
      </c>
      <c r="H5" s="33" t="s">
        <v>1</v>
      </c>
      <c r="I5" s="34">
        <f>STDEVP(E5:E10)</f>
        <v>3.6899819968059222</v>
      </c>
      <c r="J5" s="5" t="s">
        <v>2</v>
      </c>
      <c r="K5" s="42" t="s">
        <v>2</v>
      </c>
      <c r="L5" s="1">
        <v>48.188518049398354</v>
      </c>
      <c r="M5" s="41">
        <f>AVERAGE(L5:L7)</f>
        <v>46.826396292605331</v>
      </c>
      <c r="N5" s="34">
        <f>AVERAGE(L5:L10)</f>
        <v>54.357076808420722</v>
      </c>
      <c r="O5" s="33" t="s">
        <v>1</v>
      </c>
      <c r="P5" s="34">
        <f>STDEVP(L5:L10)</f>
        <v>8.6462917356346871</v>
      </c>
      <c r="Q5" s="4">
        <v>162.75857504749843</v>
      </c>
      <c r="R5" s="41">
        <f>AVERAGE(Q5:Q7)</f>
        <v>146.85286459439692</v>
      </c>
      <c r="S5" s="35">
        <f>AVERAGE(Q5:Q10)</f>
        <v>170.79438409913871</v>
      </c>
      <c r="T5" s="38" t="s">
        <v>1</v>
      </c>
      <c r="U5" s="35">
        <f>STDEVP(Q5:Q10)</f>
        <v>26.692058419075895</v>
      </c>
      <c r="V5" s="5" t="s">
        <v>2</v>
      </c>
      <c r="W5" s="42" t="s">
        <v>2</v>
      </c>
    </row>
    <row r="6" spans="1:23" x14ac:dyDescent="0.35">
      <c r="B6" s="43"/>
      <c r="C6" s="43"/>
      <c r="D6" s="4">
        <v>17.18</v>
      </c>
      <c r="E6" s="1">
        <v>38.146100116414438</v>
      </c>
      <c r="F6" s="41"/>
      <c r="G6" s="34"/>
      <c r="H6" s="33"/>
      <c r="I6" s="34"/>
      <c r="J6" s="5" t="s">
        <v>2</v>
      </c>
      <c r="K6" s="42"/>
      <c r="L6" s="1">
        <v>51.389563445867289</v>
      </c>
      <c r="M6" s="41"/>
      <c r="N6" s="34"/>
      <c r="O6" s="33"/>
      <c r="P6" s="34"/>
      <c r="Q6" s="4">
        <v>147.68242142025613</v>
      </c>
      <c r="R6" s="41"/>
      <c r="S6" s="36"/>
      <c r="T6" s="39"/>
      <c r="U6" s="36"/>
      <c r="V6" s="5" t="s">
        <v>2</v>
      </c>
      <c r="W6" s="42"/>
    </row>
    <row r="7" spans="1:23" x14ac:dyDescent="0.35">
      <c r="B7" s="43"/>
      <c r="C7" s="43"/>
      <c r="D7" s="4">
        <v>14.9</v>
      </c>
      <c r="E7" s="1">
        <v>35.75710738255033</v>
      </c>
      <c r="F7" s="41"/>
      <c r="G7" s="34"/>
      <c r="H7" s="33"/>
      <c r="I7" s="34"/>
      <c r="J7" s="5" t="s">
        <v>2</v>
      </c>
      <c r="K7" s="42"/>
      <c r="L7" s="1">
        <v>40.901107382550336</v>
      </c>
      <c r="M7" s="41"/>
      <c r="N7" s="34"/>
      <c r="O7" s="33"/>
      <c r="P7" s="34"/>
      <c r="Q7" s="4">
        <v>130.11759731543623</v>
      </c>
      <c r="R7" s="41"/>
      <c r="S7" s="36"/>
      <c r="T7" s="39"/>
      <c r="U7" s="36"/>
      <c r="V7" s="5" t="s">
        <v>2</v>
      </c>
      <c r="W7" s="42"/>
    </row>
    <row r="8" spans="1:23" x14ac:dyDescent="0.35">
      <c r="B8" s="43"/>
      <c r="C8" s="43"/>
      <c r="D8" s="4">
        <v>16.46</v>
      </c>
      <c r="E8" s="1">
        <v>46.557332928311055</v>
      </c>
      <c r="F8" s="41">
        <f>AVERAGE(E8:E10)</f>
        <v>43.639238843287977</v>
      </c>
      <c r="G8" s="34"/>
      <c r="H8" s="33"/>
      <c r="I8" s="34"/>
      <c r="J8" s="5" t="s">
        <v>2</v>
      </c>
      <c r="K8" s="42" t="s">
        <v>2</v>
      </c>
      <c r="L8" s="1">
        <v>61.6285722964763</v>
      </c>
      <c r="M8" s="41">
        <f>AVERAGE(L8:L10)</f>
        <v>61.887757324236112</v>
      </c>
      <c r="N8" s="34"/>
      <c r="O8" s="33"/>
      <c r="P8" s="34"/>
      <c r="Q8" s="4">
        <v>203.22798906439854</v>
      </c>
      <c r="R8" s="41">
        <f>AVERAGE(Q8:Q10)</f>
        <v>194.7359036038805</v>
      </c>
      <c r="S8" s="36"/>
      <c r="T8" s="39"/>
      <c r="U8" s="36"/>
      <c r="V8" s="5" t="s">
        <v>2</v>
      </c>
      <c r="W8" s="42" t="s">
        <v>2</v>
      </c>
    </row>
    <row r="9" spans="1:23" x14ac:dyDescent="0.35">
      <c r="B9" s="43"/>
      <c r="C9" s="43"/>
      <c r="D9" s="4">
        <v>16.440000000000001</v>
      </c>
      <c r="E9" s="1">
        <v>42.434002433090022</v>
      </c>
      <c r="F9" s="41"/>
      <c r="G9" s="34"/>
      <c r="H9" s="33"/>
      <c r="I9" s="34"/>
      <c r="J9" s="5" t="s">
        <v>2</v>
      </c>
      <c r="K9" s="42"/>
      <c r="L9" s="1">
        <v>56.997609489051094</v>
      </c>
      <c r="M9" s="41"/>
      <c r="N9" s="34"/>
      <c r="O9" s="33"/>
      <c r="P9" s="34"/>
      <c r="Q9" s="4">
        <v>180.64873479318734</v>
      </c>
      <c r="R9" s="41"/>
      <c r="S9" s="36"/>
      <c r="T9" s="39"/>
      <c r="U9" s="36"/>
      <c r="V9" s="5" t="s">
        <v>2</v>
      </c>
      <c r="W9" s="42"/>
    </row>
    <row r="10" spans="1:23" x14ac:dyDescent="0.35">
      <c r="B10" s="43"/>
      <c r="C10" s="43"/>
      <c r="D10" s="4">
        <v>17.63</v>
      </c>
      <c r="E10" s="1">
        <v>41.926381168462854</v>
      </c>
      <c r="F10" s="41"/>
      <c r="G10" s="34"/>
      <c r="H10" s="33"/>
      <c r="I10" s="34"/>
      <c r="J10" s="5" t="s">
        <v>2</v>
      </c>
      <c r="K10" s="42"/>
      <c r="L10" s="1">
        <v>67.037090187180951</v>
      </c>
      <c r="M10" s="41"/>
      <c r="N10" s="34"/>
      <c r="O10" s="33"/>
      <c r="P10" s="34"/>
      <c r="Q10" s="4">
        <v>200.33098695405562</v>
      </c>
      <c r="R10" s="41"/>
      <c r="S10" s="37"/>
      <c r="T10" s="40"/>
      <c r="U10" s="37"/>
      <c r="V10" s="5" t="s">
        <v>2</v>
      </c>
      <c r="W10" s="42"/>
    </row>
    <row r="11" spans="1:23" x14ac:dyDescent="0.35">
      <c r="B11" s="43"/>
      <c r="C11" s="44" t="s">
        <v>12</v>
      </c>
      <c r="D11" s="4">
        <v>18.239999999999998</v>
      </c>
      <c r="E11" s="1">
        <v>30.893788377192987</v>
      </c>
      <c r="F11" s="41">
        <f>AVERAGE(E11:E13)</f>
        <v>30.791367642771316</v>
      </c>
      <c r="G11" s="34">
        <f>AVERAGE(E11:E16)</f>
        <v>28.839413120346311</v>
      </c>
      <c r="H11" s="33" t="s">
        <v>1</v>
      </c>
      <c r="I11" s="34">
        <f>STDEVP(E11:E16)</f>
        <v>2.3881567709539375</v>
      </c>
      <c r="J11" s="5" t="s">
        <v>2</v>
      </c>
      <c r="K11" s="42" t="s">
        <v>2</v>
      </c>
      <c r="L11" s="1">
        <v>81.834928728070182</v>
      </c>
      <c r="M11" s="41">
        <f>AVERAGE(L11:L13)</f>
        <v>88.210082348229648</v>
      </c>
      <c r="N11" s="34">
        <f>AVERAGE(L11:L16)</f>
        <v>83.891111518084884</v>
      </c>
      <c r="O11" s="33" t="s">
        <v>1</v>
      </c>
      <c r="P11" s="34">
        <f>STDEVP(L11:L16)</f>
        <v>7.535750798190282</v>
      </c>
      <c r="Q11" s="4">
        <v>198.15819078947371</v>
      </c>
      <c r="R11" s="41">
        <f>AVERAGE(Q11:Q13)</f>
        <v>224.20539494771887</v>
      </c>
      <c r="S11" s="35">
        <f>AVERAGE(Q11:Q16)</f>
        <v>198.24377703212869</v>
      </c>
      <c r="T11" s="38" t="s">
        <v>1</v>
      </c>
      <c r="U11" s="35">
        <f>STDEVP(Q11:Q16)</f>
        <v>30.496319089467907</v>
      </c>
      <c r="V11" s="5" t="s">
        <v>2</v>
      </c>
      <c r="W11" s="42" t="s">
        <v>2</v>
      </c>
    </row>
    <row r="12" spans="1:23" x14ac:dyDescent="0.35">
      <c r="B12" s="43"/>
      <c r="C12" s="44"/>
      <c r="D12" s="4">
        <v>16.260000000000002</v>
      </c>
      <c r="E12" s="1">
        <v>30.188179581795815</v>
      </c>
      <c r="F12" s="41"/>
      <c r="G12" s="34"/>
      <c r="H12" s="33"/>
      <c r="I12" s="34"/>
      <c r="J12" s="5" t="s">
        <v>2</v>
      </c>
      <c r="K12" s="42"/>
      <c r="L12" s="1">
        <v>84.872214022140227</v>
      </c>
      <c r="M12" s="41"/>
      <c r="N12" s="34"/>
      <c r="O12" s="33"/>
      <c r="P12" s="34"/>
      <c r="Q12" s="4">
        <v>231.47257687576874</v>
      </c>
      <c r="R12" s="41"/>
      <c r="S12" s="36"/>
      <c r="T12" s="39"/>
      <c r="U12" s="36"/>
      <c r="V12" s="5" t="s">
        <v>2</v>
      </c>
      <c r="W12" s="42"/>
    </row>
    <row r="13" spans="1:23" x14ac:dyDescent="0.35">
      <c r="B13" s="43"/>
      <c r="C13" s="44"/>
      <c r="D13" s="4">
        <v>16.3</v>
      </c>
      <c r="E13" s="1">
        <v>31.292134969325147</v>
      </c>
      <c r="F13" s="41"/>
      <c r="G13" s="34"/>
      <c r="H13" s="33"/>
      <c r="I13" s="34"/>
      <c r="J13" s="5" t="s">
        <v>2</v>
      </c>
      <c r="K13" s="42"/>
      <c r="L13" s="1">
        <v>97.92310429447852</v>
      </c>
      <c r="M13" s="41"/>
      <c r="N13" s="34"/>
      <c r="O13" s="33"/>
      <c r="P13" s="34"/>
      <c r="Q13" s="4">
        <v>242.98541717791409</v>
      </c>
      <c r="R13" s="41"/>
      <c r="S13" s="36"/>
      <c r="T13" s="39"/>
      <c r="U13" s="36"/>
      <c r="V13" s="5" t="s">
        <v>2</v>
      </c>
      <c r="W13" s="42"/>
    </row>
    <row r="14" spans="1:23" x14ac:dyDescent="0.35">
      <c r="B14" s="43"/>
      <c r="C14" s="44"/>
      <c r="D14" s="4">
        <v>15.75</v>
      </c>
      <c r="E14" s="1">
        <v>27.063663492063494</v>
      </c>
      <c r="F14" s="41">
        <f>AVERAGE(E14:E16)</f>
        <v>26.887458597921313</v>
      </c>
      <c r="G14" s="34"/>
      <c r="H14" s="33"/>
      <c r="I14" s="34"/>
      <c r="J14" s="5" t="s">
        <v>2</v>
      </c>
      <c r="K14" s="42" t="s">
        <v>2</v>
      </c>
      <c r="L14" s="1">
        <v>72.95793015873015</v>
      </c>
      <c r="M14" s="41">
        <f>AVERAGE(L14:L16)</f>
        <v>79.57214068794012</v>
      </c>
      <c r="N14" s="34"/>
      <c r="O14" s="33"/>
      <c r="P14" s="34"/>
      <c r="Q14" s="4">
        <v>172.71454603174604</v>
      </c>
      <c r="R14" s="41">
        <f>AVERAGE(Q14:Q16)</f>
        <v>172.28215911653851</v>
      </c>
      <c r="S14" s="36"/>
      <c r="T14" s="39"/>
      <c r="U14" s="36"/>
      <c r="V14" s="5" t="s">
        <v>2</v>
      </c>
      <c r="W14" s="42" t="s">
        <v>2</v>
      </c>
    </row>
    <row r="15" spans="1:23" x14ac:dyDescent="0.35">
      <c r="B15" s="43"/>
      <c r="C15" s="44"/>
      <c r="D15" s="4">
        <v>16.66</v>
      </c>
      <c r="E15" s="1">
        <v>24.487719087635053</v>
      </c>
      <c r="F15" s="41"/>
      <c r="G15" s="34"/>
      <c r="H15" s="33"/>
      <c r="I15" s="34"/>
      <c r="J15" s="5" t="s">
        <v>2</v>
      </c>
      <c r="K15" s="42"/>
      <c r="L15" s="1">
        <v>79.958991596638654</v>
      </c>
      <c r="M15" s="41"/>
      <c r="N15" s="34"/>
      <c r="O15" s="33"/>
      <c r="P15" s="34"/>
      <c r="Q15" s="4">
        <v>157.03465186074428</v>
      </c>
      <c r="R15" s="41"/>
      <c r="S15" s="36"/>
      <c r="T15" s="39"/>
      <c r="U15" s="36"/>
      <c r="V15" s="5" t="s">
        <v>2</v>
      </c>
      <c r="W15" s="42"/>
    </row>
    <row r="16" spans="1:23" x14ac:dyDescent="0.35">
      <c r="B16" s="43"/>
      <c r="C16" s="44"/>
      <c r="D16" s="4">
        <v>16.21</v>
      </c>
      <c r="E16" s="1">
        <v>29.110993214065392</v>
      </c>
      <c r="F16" s="41"/>
      <c r="G16" s="34"/>
      <c r="H16" s="33"/>
      <c r="I16" s="34"/>
      <c r="J16" s="5" t="s">
        <v>2</v>
      </c>
      <c r="K16" s="42"/>
      <c r="L16" s="1">
        <v>85.79950030845157</v>
      </c>
      <c r="M16" s="41"/>
      <c r="N16" s="34"/>
      <c r="O16" s="33"/>
      <c r="P16" s="34"/>
      <c r="Q16" s="4">
        <v>187.09727945712521</v>
      </c>
      <c r="R16" s="41"/>
      <c r="S16" s="37"/>
      <c r="T16" s="40"/>
      <c r="U16" s="37"/>
      <c r="V16" s="5" t="s">
        <v>2</v>
      </c>
      <c r="W16" s="42"/>
    </row>
    <row r="17" spans="2:23" x14ac:dyDescent="0.35">
      <c r="B17" s="43" t="s">
        <v>5</v>
      </c>
      <c r="C17" s="43" t="s">
        <v>227</v>
      </c>
      <c r="D17" s="4">
        <v>15.23</v>
      </c>
      <c r="E17" s="1">
        <v>386.95337491792515</v>
      </c>
      <c r="F17" s="41">
        <f>AVERAGE(E17:E19)</f>
        <v>325.88667138921278</v>
      </c>
      <c r="G17" s="34">
        <f>AVERAGE(E17:E22)</f>
        <v>282.75395446379162</v>
      </c>
      <c r="H17" s="33" t="s">
        <v>1</v>
      </c>
      <c r="I17" s="34">
        <f>STDEVP(E17:E22)</f>
        <v>56.374310664882138</v>
      </c>
      <c r="J17" s="5" t="s">
        <v>2</v>
      </c>
      <c r="K17" s="42" t="s">
        <v>2</v>
      </c>
      <c r="L17" s="1">
        <v>67.498870650032828</v>
      </c>
      <c r="M17" s="41">
        <f>AVERAGE(L17:L19)</f>
        <v>74.405853743697364</v>
      </c>
      <c r="N17" s="34">
        <f>AVERAGE(L17:L22)</f>
        <v>58.139665969448508</v>
      </c>
      <c r="O17" s="33" t="s">
        <v>1</v>
      </c>
      <c r="P17" s="34">
        <f>STDEVP(L17:L22)</f>
        <v>16.817942922084068</v>
      </c>
      <c r="Q17" s="4">
        <v>149.55082074852265</v>
      </c>
      <c r="R17" s="41">
        <f>AVERAGE(Q17:Q19)</f>
        <v>163.96855534529263</v>
      </c>
      <c r="S17" s="35">
        <f>AVERAGE(Q17:Q22)</f>
        <v>156.27897872703321</v>
      </c>
      <c r="T17" s="38" t="s">
        <v>1</v>
      </c>
      <c r="U17" s="35">
        <f>STDEVP(Q17:Q22)</f>
        <v>15.778872621800314</v>
      </c>
      <c r="V17" s="5" t="s">
        <v>2</v>
      </c>
      <c r="W17" s="42" t="s">
        <v>2</v>
      </c>
    </row>
    <row r="18" spans="2:23" x14ac:dyDescent="0.35">
      <c r="B18" s="43"/>
      <c r="C18" s="43"/>
      <c r="D18" s="4">
        <v>15.88</v>
      </c>
      <c r="E18" s="1">
        <v>280.08351070528971</v>
      </c>
      <c r="F18" s="41"/>
      <c r="G18" s="34"/>
      <c r="H18" s="33"/>
      <c r="I18" s="34"/>
      <c r="J18" s="5" t="s">
        <v>2</v>
      </c>
      <c r="K18" s="42"/>
      <c r="L18" s="1">
        <v>79.698047858942061</v>
      </c>
      <c r="M18" s="41"/>
      <c r="N18" s="34"/>
      <c r="O18" s="33"/>
      <c r="P18" s="34"/>
      <c r="Q18" s="4">
        <v>162.88052896725441</v>
      </c>
      <c r="R18" s="41"/>
      <c r="S18" s="36"/>
      <c r="T18" s="39"/>
      <c r="U18" s="36"/>
      <c r="V18" s="5" t="s">
        <v>2</v>
      </c>
      <c r="W18" s="42"/>
    </row>
    <row r="19" spans="2:23" x14ac:dyDescent="0.35">
      <c r="B19" s="43"/>
      <c r="C19" s="43"/>
      <c r="D19" s="4">
        <v>15.87</v>
      </c>
      <c r="E19" s="1">
        <v>310.62312854442348</v>
      </c>
      <c r="F19" s="41"/>
      <c r="G19" s="34"/>
      <c r="H19" s="33"/>
      <c r="I19" s="34"/>
      <c r="J19" s="5" t="s">
        <v>2</v>
      </c>
      <c r="K19" s="42"/>
      <c r="L19" s="1">
        <v>76.020642722117202</v>
      </c>
      <c r="M19" s="41"/>
      <c r="N19" s="34"/>
      <c r="O19" s="33"/>
      <c r="P19" s="34"/>
      <c r="Q19" s="4">
        <v>179.47431632010083</v>
      </c>
      <c r="R19" s="41"/>
      <c r="S19" s="36"/>
      <c r="T19" s="39"/>
      <c r="U19" s="36"/>
      <c r="V19" s="5" t="s">
        <v>2</v>
      </c>
      <c r="W19" s="42"/>
    </row>
    <row r="20" spans="2:23" x14ac:dyDescent="0.35">
      <c r="B20" s="43"/>
      <c r="C20" s="43"/>
      <c r="D20" s="4">
        <v>17.34</v>
      </c>
      <c r="E20" s="1">
        <v>255.08679065743945</v>
      </c>
      <c r="F20" s="41">
        <f>AVERAGE(E20:E22)</f>
        <v>239.62123753837045</v>
      </c>
      <c r="G20" s="34"/>
      <c r="H20" s="33"/>
      <c r="I20" s="34"/>
      <c r="J20" s="5" t="s">
        <v>2</v>
      </c>
      <c r="K20" s="42" t="s">
        <v>2</v>
      </c>
      <c r="L20" s="1">
        <v>46.165553633217996</v>
      </c>
      <c r="M20" s="41">
        <f>AVERAGE(L20:L22)</f>
        <v>41.873478195199645</v>
      </c>
      <c r="N20" s="34"/>
      <c r="O20" s="33"/>
      <c r="P20" s="34"/>
      <c r="Q20" s="4">
        <v>151.84738754325258</v>
      </c>
      <c r="R20" s="41">
        <f>AVERAGE(Q20:Q22)</f>
        <v>148.58940210877378</v>
      </c>
      <c r="S20" s="36"/>
      <c r="T20" s="39"/>
      <c r="U20" s="36"/>
      <c r="V20" s="5" t="s">
        <v>2</v>
      </c>
      <c r="W20" s="42" t="s">
        <v>2</v>
      </c>
    </row>
    <row r="21" spans="2:23" x14ac:dyDescent="0.35">
      <c r="B21" s="43"/>
      <c r="C21" s="43"/>
      <c r="D21" s="4">
        <v>16.8</v>
      </c>
      <c r="E21" s="1">
        <v>259.15535714285716</v>
      </c>
      <c r="F21" s="41"/>
      <c r="G21" s="34"/>
      <c r="H21" s="33"/>
      <c r="I21" s="34"/>
      <c r="J21" s="5" t="s">
        <v>2</v>
      </c>
      <c r="K21" s="42"/>
      <c r="L21" s="1">
        <v>38.391047619047619</v>
      </c>
      <c r="M21" s="41"/>
      <c r="N21" s="34"/>
      <c r="O21" s="33"/>
      <c r="P21" s="34"/>
      <c r="Q21" s="4">
        <v>128.60755952380953</v>
      </c>
      <c r="R21" s="41"/>
      <c r="S21" s="36"/>
      <c r="T21" s="39"/>
      <c r="U21" s="36"/>
      <c r="V21" s="5" t="s">
        <v>2</v>
      </c>
      <c r="W21" s="42"/>
    </row>
    <row r="22" spans="2:23" x14ac:dyDescent="0.35">
      <c r="B22" s="43"/>
      <c r="C22" s="43"/>
      <c r="D22" s="4">
        <v>16.2</v>
      </c>
      <c r="E22" s="1">
        <v>204.6215648148148</v>
      </c>
      <c r="F22" s="41"/>
      <c r="G22" s="34"/>
      <c r="H22" s="33"/>
      <c r="I22" s="34"/>
      <c r="J22" s="5" t="s">
        <v>2</v>
      </c>
      <c r="K22" s="42"/>
      <c r="L22" s="1">
        <v>41.063833333333335</v>
      </c>
      <c r="M22" s="41"/>
      <c r="N22" s="34"/>
      <c r="O22" s="33"/>
      <c r="P22" s="34"/>
      <c r="Q22" s="4">
        <v>165.31325925925927</v>
      </c>
      <c r="R22" s="41"/>
      <c r="S22" s="37"/>
      <c r="T22" s="40"/>
      <c r="U22" s="37"/>
      <c r="V22" s="5" t="s">
        <v>2</v>
      </c>
      <c r="W22" s="42"/>
    </row>
    <row r="23" spans="2:23" x14ac:dyDescent="0.35">
      <c r="B23" s="43"/>
      <c r="C23" s="44" t="s">
        <v>13</v>
      </c>
      <c r="D23" s="4">
        <v>16.73</v>
      </c>
      <c r="E23" s="1">
        <v>60.210183801554095</v>
      </c>
      <c r="F23" s="41">
        <f>AVERAGE(E23:E25)</f>
        <v>58.89331604604309</v>
      </c>
      <c r="G23" s="34">
        <f>AVERAGE(E23:E28)</f>
        <v>48.482229529559511</v>
      </c>
      <c r="H23" s="33" t="s">
        <v>1</v>
      </c>
      <c r="I23" s="34">
        <f>STDEVP(E23:E28)</f>
        <v>10.526163112812727</v>
      </c>
      <c r="J23" s="5" t="s">
        <v>2</v>
      </c>
      <c r="K23" s="42" t="s">
        <v>2</v>
      </c>
      <c r="L23" s="1">
        <v>101.336264196055</v>
      </c>
      <c r="M23" s="41">
        <f>AVERAGE(L23:L25)</f>
        <v>107.6661189878112</v>
      </c>
      <c r="N23" s="34">
        <f>AVERAGE(L23:L28)</f>
        <v>85.989308673217295</v>
      </c>
      <c r="O23" s="33" t="s">
        <v>1</v>
      </c>
      <c r="P23" s="34">
        <f>STDEVP(L23:L28)</f>
        <v>22.374820382195345</v>
      </c>
      <c r="Q23" s="4">
        <v>175.06122534369396</v>
      </c>
      <c r="R23" s="41">
        <f>AVERAGE(Q23:Q25)</f>
        <v>172.15166708854542</v>
      </c>
      <c r="S23" s="35">
        <f>AVERAGE(Q23:Q28)</f>
        <v>137.1458601574648</v>
      </c>
      <c r="T23" s="38" t="s">
        <v>1</v>
      </c>
      <c r="U23" s="35">
        <f>STDEVP(Q23:Q28)</f>
        <v>35.575904139446067</v>
      </c>
      <c r="V23" s="5" t="s">
        <v>2</v>
      </c>
      <c r="W23" s="42" t="s">
        <v>2</v>
      </c>
    </row>
    <row r="24" spans="2:23" x14ac:dyDescent="0.35">
      <c r="B24" s="43"/>
      <c r="C24" s="44"/>
      <c r="D24" s="4">
        <v>15.43</v>
      </c>
      <c r="E24" s="1">
        <v>60.366467919637074</v>
      </c>
      <c r="F24" s="41"/>
      <c r="G24" s="34"/>
      <c r="H24" s="33"/>
      <c r="I24" s="34"/>
      <c r="J24" s="5" t="s">
        <v>2</v>
      </c>
      <c r="K24" s="42"/>
      <c r="L24" s="1">
        <v>118.32720025923527</v>
      </c>
      <c r="M24" s="41"/>
      <c r="N24" s="34"/>
      <c r="O24" s="33"/>
      <c r="P24" s="34"/>
      <c r="Q24" s="4">
        <v>181.0842449773169</v>
      </c>
      <c r="R24" s="41"/>
      <c r="S24" s="36"/>
      <c r="T24" s="39"/>
      <c r="U24" s="36"/>
      <c r="V24" s="5" t="s">
        <v>2</v>
      </c>
      <c r="W24" s="42"/>
    </row>
    <row r="25" spans="2:23" x14ac:dyDescent="0.35">
      <c r="B25" s="43"/>
      <c r="C25" s="44"/>
      <c r="D25" s="4">
        <v>15.35</v>
      </c>
      <c r="E25" s="1">
        <v>56.103296416938115</v>
      </c>
      <c r="F25" s="41"/>
      <c r="G25" s="34"/>
      <c r="H25" s="33"/>
      <c r="I25" s="34"/>
      <c r="J25" s="5" t="s">
        <v>2</v>
      </c>
      <c r="K25" s="42"/>
      <c r="L25" s="1">
        <v>103.33489250814331</v>
      </c>
      <c r="M25" s="41"/>
      <c r="N25" s="34"/>
      <c r="O25" s="33"/>
      <c r="P25" s="34"/>
      <c r="Q25" s="4">
        <v>160.30953094462541</v>
      </c>
      <c r="R25" s="41"/>
      <c r="S25" s="36"/>
      <c r="T25" s="39"/>
      <c r="U25" s="36"/>
      <c r="V25" s="5" t="s">
        <v>2</v>
      </c>
      <c r="W25" s="42"/>
    </row>
    <row r="26" spans="2:23" x14ac:dyDescent="0.35">
      <c r="B26" s="43"/>
      <c r="C26" s="44"/>
      <c r="D26" s="4">
        <v>15.85</v>
      </c>
      <c r="E26" s="1">
        <v>36.995362776025239</v>
      </c>
      <c r="F26" s="41">
        <f>AVERAGE(E26:E28)</f>
        <v>38.071143013075925</v>
      </c>
      <c r="G26" s="34"/>
      <c r="H26" s="33"/>
      <c r="I26" s="34"/>
      <c r="J26" s="5" t="s">
        <v>2</v>
      </c>
      <c r="K26" s="42" t="s">
        <v>2</v>
      </c>
      <c r="L26" s="1">
        <v>67.086195583596208</v>
      </c>
      <c r="M26" s="41">
        <f>AVERAGE(L26:L28)</f>
        <v>64.312498358623387</v>
      </c>
      <c r="N26" s="34"/>
      <c r="O26" s="33"/>
      <c r="P26" s="34"/>
      <c r="Q26" s="4">
        <v>105.06104731861198</v>
      </c>
      <c r="R26" s="41">
        <f>AVERAGE(Q26:Q28)</f>
        <v>102.14005322638418</v>
      </c>
      <c r="S26" s="36"/>
      <c r="T26" s="39"/>
      <c r="U26" s="36"/>
      <c r="V26" s="5" t="s">
        <v>2</v>
      </c>
      <c r="W26" s="42" t="s">
        <v>2</v>
      </c>
    </row>
    <row r="27" spans="2:23" x14ac:dyDescent="0.35">
      <c r="B27" s="43"/>
      <c r="C27" s="44"/>
      <c r="D27" s="4">
        <v>16.66</v>
      </c>
      <c r="E27" s="1">
        <v>37.890756302521012</v>
      </c>
      <c r="F27" s="41"/>
      <c r="G27" s="34"/>
      <c r="H27" s="33"/>
      <c r="I27" s="34"/>
      <c r="J27" s="5" t="s">
        <v>2</v>
      </c>
      <c r="K27" s="42"/>
      <c r="L27" s="1">
        <v>63.408121248499405</v>
      </c>
      <c r="M27" s="41"/>
      <c r="N27" s="34"/>
      <c r="O27" s="33"/>
      <c r="P27" s="34"/>
      <c r="Q27" s="4">
        <v>100.4153181272509</v>
      </c>
      <c r="R27" s="41"/>
      <c r="S27" s="36"/>
      <c r="T27" s="39"/>
      <c r="U27" s="36"/>
      <c r="V27" s="5" t="s">
        <v>2</v>
      </c>
      <c r="W27" s="42"/>
    </row>
    <row r="28" spans="2:23" x14ac:dyDescent="0.35">
      <c r="B28" s="43"/>
      <c r="C28" s="44"/>
      <c r="D28" s="4">
        <v>15.26</v>
      </c>
      <c r="E28" s="1">
        <v>39.327309960681525</v>
      </c>
      <c r="F28" s="41"/>
      <c r="G28" s="34"/>
      <c r="H28" s="33"/>
      <c r="I28" s="34"/>
      <c r="J28" s="5" t="s">
        <v>2</v>
      </c>
      <c r="K28" s="42"/>
      <c r="L28" s="1">
        <v>62.443178243774568</v>
      </c>
      <c r="M28" s="41"/>
      <c r="N28" s="34"/>
      <c r="O28" s="33"/>
      <c r="P28" s="34"/>
      <c r="Q28" s="4">
        <v>100.94379423328965</v>
      </c>
      <c r="R28" s="41"/>
      <c r="S28" s="37"/>
      <c r="T28" s="40"/>
      <c r="U28" s="37"/>
      <c r="V28" s="5" t="s">
        <v>2</v>
      </c>
      <c r="W28" s="42"/>
    </row>
    <row r="30" spans="2:23" x14ac:dyDescent="0.35">
      <c r="F30" s="32" t="s">
        <v>228</v>
      </c>
      <c r="G30" s="32"/>
      <c r="H30" s="7" t="s">
        <v>15</v>
      </c>
      <c r="I30" s="7">
        <v>2.3180722542941921E-6</v>
      </c>
      <c r="M30" s="32" t="s">
        <v>228</v>
      </c>
      <c r="N30" s="32"/>
      <c r="O30" s="7" t="s">
        <v>17</v>
      </c>
      <c r="P30" s="7">
        <v>0.66420872806330267</v>
      </c>
      <c r="Q30" s="7"/>
      <c r="R30" s="32" t="s">
        <v>228</v>
      </c>
      <c r="S30" s="32"/>
      <c r="T30" s="7" t="s">
        <v>17</v>
      </c>
      <c r="U30" s="7">
        <v>0.31984516765302734</v>
      </c>
    </row>
    <row r="31" spans="2:23" x14ac:dyDescent="0.35">
      <c r="F31" s="32" t="s">
        <v>14</v>
      </c>
      <c r="G31" s="32"/>
      <c r="H31" s="7" t="s">
        <v>16</v>
      </c>
      <c r="I31" s="7">
        <v>2.2526995098652268E-3</v>
      </c>
      <c r="M31" s="32" t="s">
        <v>14</v>
      </c>
      <c r="N31" s="32"/>
      <c r="O31" s="7" t="s">
        <v>17</v>
      </c>
      <c r="P31" s="7">
        <v>0.84646437215621473</v>
      </c>
      <c r="Q31" s="7"/>
      <c r="R31" s="32" t="s">
        <v>14</v>
      </c>
      <c r="S31" s="32"/>
      <c r="T31" s="7" t="s">
        <v>18</v>
      </c>
      <c r="U31" s="7">
        <v>1.5416200543791288E-2</v>
      </c>
    </row>
    <row r="32" spans="2:23" x14ac:dyDescent="0.35">
      <c r="F32" s="32" t="s">
        <v>226</v>
      </c>
      <c r="G32" s="32"/>
      <c r="H32" s="7" t="s">
        <v>15</v>
      </c>
      <c r="I32" s="7">
        <v>1.6316977547953661E-4</v>
      </c>
      <c r="M32" s="32" t="s">
        <v>226</v>
      </c>
      <c r="N32" s="32"/>
      <c r="O32" s="7" t="s">
        <v>15</v>
      </c>
      <c r="P32" s="7">
        <v>1.8316192731584067E-4</v>
      </c>
      <c r="Q32" s="7"/>
      <c r="R32" s="32" t="s">
        <v>226</v>
      </c>
      <c r="S32" s="32"/>
      <c r="T32" s="7" t="s">
        <v>17</v>
      </c>
      <c r="U32" s="7">
        <v>0.1608500521478117</v>
      </c>
    </row>
    <row r="33" spans="6:21" x14ac:dyDescent="0.35">
      <c r="F33" s="32" t="s">
        <v>229</v>
      </c>
      <c r="G33" s="32"/>
      <c r="H33" s="7" t="s">
        <v>15</v>
      </c>
      <c r="I33" s="7">
        <v>3.6208583281421304E-6</v>
      </c>
      <c r="M33" s="32" t="s">
        <v>229</v>
      </c>
      <c r="N33" s="32"/>
      <c r="O33" s="7" t="s">
        <v>17</v>
      </c>
      <c r="P33" s="7">
        <v>5.0283432620070977E-2</v>
      </c>
      <c r="Q33" s="7"/>
      <c r="R33" s="32" t="s">
        <v>229</v>
      </c>
      <c r="S33" s="32"/>
      <c r="T33" s="7" t="s">
        <v>17</v>
      </c>
      <c r="U33" s="7">
        <v>0.29739441192246091</v>
      </c>
    </row>
  </sheetData>
  <mergeCells count="99">
    <mergeCell ref="V4:W4"/>
    <mergeCell ref="B5:B16"/>
    <mergeCell ref="C5:C10"/>
    <mergeCell ref="F5:F7"/>
    <mergeCell ref="F8:F10"/>
    <mergeCell ref="K8:K10"/>
    <mergeCell ref="M8:M10"/>
    <mergeCell ref="R8:R10"/>
    <mergeCell ref="E4:I4"/>
    <mergeCell ref="J4:K4"/>
    <mergeCell ref="L4:P4"/>
    <mergeCell ref="Q4:U4"/>
    <mergeCell ref="W8:W10"/>
    <mergeCell ref="K5:K7"/>
    <mergeCell ref="M5:M7"/>
    <mergeCell ref="R5:R7"/>
    <mergeCell ref="W5:W7"/>
    <mergeCell ref="M14:M16"/>
    <mergeCell ref="R14:R16"/>
    <mergeCell ref="W14:W16"/>
    <mergeCell ref="C11:C16"/>
    <mergeCell ref="F11:F13"/>
    <mergeCell ref="K11:K13"/>
    <mergeCell ref="M11:M13"/>
    <mergeCell ref="R11:R13"/>
    <mergeCell ref="W11:W13"/>
    <mergeCell ref="G5:G10"/>
    <mergeCell ref="H5:H10"/>
    <mergeCell ref="I5:I10"/>
    <mergeCell ref="N5:N10"/>
    <mergeCell ref="O5:O10"/>
    <mergeCell ref="P5:P10"/>
    <mergeCell ref="B17:B28"/>
    <mergeCell ref="C17:C22"/>
    <mergeCell ref="F17:F19"/>
    <mergeCell ref="K17:K19"/>
    <mergeCell ref="F14:F16"/>
    <mergeCell ref="K14:K16"/>
    <mergeCell ref="C23:C28"/>
    <mergeCell ref="F23:F25"/>
    <mergeCell ref="K23:K25"/>
    <mergeCell ref="G11:G16"/>
    <mergeCell ref="H11:H16"/>
    <mergeCell ref="I11:I16"/>
    <mergeCell ref="W17:W19"/>
    <mergeCell ref="F20:F22"/>
    <mergeCell ref="K20:K22"/>
    <mergeCell ref="M20:M22"/>
    <mergeCell ref="R20:R22"/>
    <mergeCell ref="W20:W22"/>
    <mergeCell ref="M23:M25"/>
    <mergeCell ref="M17:M19"/>
    <mergeCell ref="R23:R25"/>
    <mergeCell ref="W23:W25"/>
    <mergeCell ref="F26:F28"/>
    <mergeCell ref="K26:K28"/>
    <mergeCell ref="M26:M28"/>
    <mergeCell ref="R26:R28"/>
    <mergeCell ref="W26:W28"/>
    <mergeCell ref="G17:G22"/>
    <mergeCell ref="H17:H22"/>
    <mergeCell ref="I17:I22"/>
    <mergeCell ref="G23:G28"/>
    <mergeCell ref="H23:H28"/>
    <mergeCell ref="I23:I28"/>
    <mergeCell ref="N23:N28"/>
    <mergeCell ref="N11:N16"/>
    <mergeCell ref="O11:O16"/>
    <mergeCell ref="P11:P16"/>
    <mergeCell ref="N17:N22"/>
    <mergeCell ref="O17:O22"/>
    <mergeCell ref="P17:P22"/>
    <mergeCell ref="O23:O28"/>
    <mergeCell ref="P23:P28"/>
    <mergeCell ref="S5:S10"/>
    <mergeCell ref="T5:T10"/>
    <mergeCell ref="U5:U10"/>
    <mergeCell ref="S11:S16"/>
    <mergeCell ref="T11:T16"/>
    <mergeCell ref="U11:U16"/>
    <mergeCell ref="S17:S22"/>
    <mergeCell ref="T17:T22"/>
    <mergeCell ref="U17:U22"/>
    <mergeCell ref="S23:S28"/>
    <mergeCell ref="T23:T28"/>
    <mergeCell ref="U23:U28"/>
    <mergeCell ref="R17:R19"/>
    <mergeCell ref="R30:S30"/>
    <mergeCell ref="R31:S31"/>
    <mergeCell ref="R32:S32"/>
    <mergeCell ref="R33:S33"/>
    <mergeCell ref="F30:G30"/>
    <mergeCell ref="F31:G31"/>
    <mergeCell ref="F32:G32"/>
    <mergeCell ref="F33:G33"/>
    <mergeCell ref="M30:N30"/>
    <mergeCell ref="M31:N31"/>
    <mergeCell ref="M32:N32"/>
    <mergeCell ref="M33:N33"/>
  </mergeCells>
  <conditionalFormatting sqref="E4:Q4">
    <cfRule type="containsText" dxfId="558" priority="83" operator="containsText" text="NQ">
      <formula>NOT(ISERROR(SEARCH("NQ",E4)))</formula>
    </cfRule>
    <cfRule type="containsText" dxfId="557" priority="84" operator="containsText" text="&lt; LOD">
      <formula>NOT(ISERROR(SEARCH("&lt; LOD",E4)))</formula>
    </cfRule>
  </conditionalFormatting>
  <conditionalFormatting sqref="D5:D10">
    <cfRule type="containsText" dxfId="556" priority="72" operator="containsText" text="&lt; LOD">
      <formula>NOT(ISERROR(SEARCH("&lt; LOD",D5)))</formula>
    </cfRule>
  </conditionalFormatting>
  <conditionalFormatting sqref="D11:D22">
    <cfRule type="containsText" dxfId="555" priority="70" operator="containsText" text="&lt; LOD">
      <formula>NOT(ISERROR(SEARCH("&lt; LOD",D11)))</formula>
    </cfRule>
  </conditionalFormatting>
  <conditionalFormatting sqref="D23:D28">
    <cfRule type="containsText" dxfId="554" priority="68" operator="containsText" text="&lt; LOD">
      <formula>NOT(ISERROR(SEARCH("&lt; LOD",D23)))</formula>
    </cfRule>
  </conditionalFormatting>
  <conditionalFormatting sqref="J5:J10">
    <cfRule type="containsText" dxfId="553" priority="67" operator="containsText" text="&lt; LOD">
      <formula>NOT(ISERROR(SEARCH("&lt; LOD",J5)))</formula>
    </cfRule>
  </conditionalFormatting>
  <conditionalFormatting sqref="J11:J22">
    <cfRule type="containsText" dxfId="552" priority="65" operator="containsText" text="&lt; LOD">
      <formula>NOT(ISERROR(SEARCH("&lt; LOD",J11)))</formula>
    </cfRule>
  </conditionalFormatting>
  <conditionalFormatting sqref="J23:J28">
    <cfRule type="containsText" dxfId="551" priority="63" operator="containsText" text="&lt; LOD">
      <formula>NOT(ISERROR(SEARCH("&lt; LOD",J23)))</formula>
    </cfRule>
  </conditionalFormatting>
  <conditionalFormatting sqref="Q5:Q10">
    <cfRule type="containsText" dxfId="550" priority="62" operator="containsText" text="&lt; LOD">
      <formula>NOT(ISERROR(SEARCH("&lt; LOD",Q5)))</formula>
    </cfRule>
  </conditionalFormatting>
  <conditionalFormatting sqref="Q11:Q22">
    <cfRule type="containsText" dxfId="549" priority="60" operator="containsText" text="&lt; LOD">
      <formula>NOT(ISERROR(SEARCH("&lt; LOD",Q11)))</formula>
    </cfRule>
  </conditionalFormatting>
  <conditionalFormatting sqref="Q23:Q28">
    <cfRule type="containsText" dxfId="548" priority="58" operator="containsText" text="&lt; LOD">
      <formula>NOT(ISERROR(SEARCH("&lt; LOD",Q23)))</formula>
    </cfRule>
  </conditionalFormatting>
  <conditionalFormatting sqref="V23:V28">
    <cfRule type="containsText" dxfId="547" priority="33" operator="containsText" text="&lt; LOD">
      <formula>NOT(ISERROR(SEARCH("&lt; LOD",V23)))</formula>
    </cfRule>
  </conditionalFormatting>
  <conditionalFormatting sqref="L5:L10">
    <cfRule type="containsText" dxfId="546" priority="57" operator="containsText" text="&lt; LOD">
      <formula>NOT(ISERROR(SEARCH("&lt; LOD",L5)))</formula>
    </cfRule>
  </conditionalFormatting>
  <conditionalFormatting sqref="L11:L22">
    <cfRule type="containsText" dxfId="545" priority="55" operator="containsText" text="&lt; LOD">
      <formula>NOT(ISERROR(SEARCH("&lt; LOD",L11)))</formula>
    </cfRule>
  </conditionalFormatting>
  <conditionalFormatting sqref="L23:L28">
    <cfRule type="containsText" dxfId="544" priority="53" operator="containsText" text="&lt; LOD">
      <formula>NOT(ISERROR(SEARCH("&lt; LOD",L23)))</formula>
    </cfRule>
  </conditionalFormatting>
  <conditionalFormatting sqref="E5:E10">
    <cfRule type="containsText" dxfId="543" priority="52" operator="containsText" text="&lt; LOD">
      <formula>NOT(ISERROR(SEARCH("&lt; LOD",E5)))</formula>
    </cfRule>
  </conditionalFormatting>
  <conditionalFormatting sqref="E11:E22">
    <cfRule type="containsText" dxfId="542" priority="50" operator="containsText" text="&lt; LOD">
      <formula>NOT(ISERROR(SEARCH("&lt; LOD",E11)))</formula>
    </cfRule>
  </conditionalFormatting>
  <conditionalFormatting sqref="E23:E28">
    <cfRule type="containsText" dxfId="541" priority="48" operator="containsText" text="&lt; LOD">
      <formula>NOT(ISERROR(SEARCH("&lt; LOD",E23)))</formula>
    </cfRule>
  </conditionalFormatting>
  <conditionalFormatting sqref="K5 K8">
    <cfRule type="containsText" dxfId="540" priority="47" operator="containsText" text="&lt; LOD">
      <formula>NOT(ISERROR(SEARCH("&lt; LOD",K5)))</formula>
    </cfRule>
  </conditionalFormatting>
  <conditionalFormatting sqref="K17 K20">
    <cfRule type="containsText" dxfId="539" priority="44" operator="containsText" text="&lt; LOD">
      <formula>NOT(ISERROR(SEARCH("&lt; LOD",K17)))</formula>
    </cfRule>
  </conditionalFormatting>
  <conditionalFormatting sqref="K23 K26">
    <cfRule type="containsText" dxfId="538" priority="42" operator="containsText" text="&lt; LOD">
      <formula>NOT(ISERROR(SEARCH("&lt; LOD",K23)))</formula>
    </cfRule>
  </conditionalFormatting>
  <conditionalFormatting sqref="K11 K14">
    <cfRule type="containsText" dxfId="537" priority="45" operator="containsText" text="&lt; LOD">
      <formula>NOT(ISERROR(SEARCH("&lt; LOD",K11)))</formula>
    </cfRule>
  </conditionalFormatting>
  <conditionalFormatting sqref="W11 W14">
    <cfRule type="containsText" dxfId="536" priority="30" operator="containsText" text="&lt; LOD">
      <formula>NOT(ISERROR(SEARCH("&lt; LOD",W11)))</formula>
    </cfRule>
  </conditionalFormatting>
  <conditionalFormatting sqref="W17 W20">
    <cfRule type="containsText" dxfId="535" priority="29" operator="containsText" text="&lt; LOD">
      <formula>NOT(ISERROR(SEARCH("&lt; LOD",W17)))</formula>
    </cfRule>
  </conditionalFormatting>
  <conditionalFormatting sqref="W23 W26">
    <cfRule type="containsText" dxfId="534" priority="27" operator="containsText" text="&lt; LOD">
      <formula>NOT(ISERROR(SEARCH("&lt; LOD",W23)))</formula>
    </cfRule>
  </conditionalFormatting>
  <conditionalFormatting sqref="M23:P23 M26">
    <cfRule type="containsText" dxfId="533" priority="11" operator="containsText" text="&lt; LOD">
      <formula>NOT(ISERROR(SEARCH("&lt; LOD",M23)))</formula>
    </cfRule>
  </conditionalFormatting>
  <conditionalFormatting sqref="M5:P5 M8">
    <cfRule type="containsText" dxfId="532" priority="16" operator="containsText" text="&lt; LOD">
      <formula>NOT(ISERROR(SEARCH("&lt; LOD",M5)))</formula>
    </cfRule>
  </conditionalFormatting>
  <conditionalFormatting sqref="M11:P11 M14">
    <cfRule type="containsText" dxfId="531" priority="14" operator="containsText" text="&lt; LOD">
      <formula>NOT(ISERROR(SEARCH("&lt; LOD",M11)))</formula>
    </cfRule>
  </conditionalFormatting>
  <conditionalFormatting sqref="M17:P17 M20">
    <cfRule type="containsText" dxfId="530" priority="13" operator="containsText" text="&lt; LOD">
      <formula>NOT(ISERROR(SEARCH("&lt; LOD",M17)))</formula>
    </cfRule>
  </conditionalFormatting>
  <conditionalFormatting sqref="V4:W4">
    <cfRule type="containsText" dxfId="529" priority="38" operator="containsText" text="NQ">
      <formula>NOT(ISERROR(SEARCH("NQ",V4)))</formula>
    </cfRule>
    <cfRule type="containsText" dxfId="528" priority="39" operator="containsText" text="&lt; LOD">
      <formula>NOT(ISERROR(SEARCH("&lt; LOD",V4)))</formula>
    </cfRule>
  </conditionalFormatting>
  <conditionalFormatting sqref="V5:V10">
    <cfRule type="containsText" dxfId="527" priority="37" operator="containsText" text="&lt; LOD">
      <formula>NOT(ISERROR(SEARCH("&lt; LOD",V5)))</formula>
    </cfRule>
  </conditionalFormatting>
  <conditionalFormatting sqref="V11:V22">
    <cfRule type="containsText" dxfId="526" priority="35" operator="containsText" text="&lt; LOD">
      <formula>NOT(ISERROR(SEARCH("&lt; LOD",V11)))</formula>
    </cfRule>
  </conditionalFormatting>
  <conditionalFormatting sqref="W5 W8">
    <cfRule type="containsText" dxfId="525" priority="32" operator="containsText" text="&lt; LOD">
      <formula>NOT(ISERROR(SEARCH("&lt; LOD",W5)))</formula>
    </cfRule>
  </conditionalFormatting>
  <conditionalFormatting sqref="F23:I23 F26">
    <cfRule type="containsText" dxfId="524" priority="19" operator="containsText" text="&lt; LOD">
      <formula>NOT(ISERROR(SEARCH("&lt; LOD",F23)))</formula>
    </cfRule>
  </conditionalFormatting>
  <conditionalFormatting sqref="F5:I5 F8">
    <cfRule type="containsText" dxfId="523" priority="24" operator="containsText" text="&lt; LOD">
      <formula>NOT(ISERROR(SEARCH("&lt; LOD",F5)))</formula>
    </cfRule>
  </conditionalFormatting>
  <conditionalFormatting sqref="F11:I11 F14">
    <cfRule type="containsText" dxfId="522" priority="22" operator="containsText" text="&lt; LOD">
      <formula>NOT(ISERROR(SEARCH("&lt; LOD",F11)))</formula>
    </cfRule>
  </conditionalFormatting>
  <conditionalFormatting sqref="F17:I17 F20">
    <cfRule type="containsText" dxfId="521" priority="21" operator="containsText" text="&lt; LOD">
      <formula>NOT(ISERROR(SEARCH("&lt; LOD",F17)))</formula>
    </cfRule>
  </conditionalFormatting>
  <conditionalFormatting sqref="R17:U17 R20">
    <cfRule type="containsText" dxfId="520" priority="5" operator="containsText" text="&lt; LOD">
      <formula>NOT(ISERROR(SEARCH("&lt; LOD",R17)))</formula>
    </cfRule>
  </conditionalFormatting>
  <conditionalFormatting sqref="R23:U23 R26">
    <cfRule type="containsText" dxfId="519" priority="3" operator="containsText" text="&lt; LOD">
      <formula>NOT(ISERROR(SEARCH("&lt; LOD",R23)))</formula>
    </cfRule>
  </conditionalFormatting>
  <conditionalFormatting sqref="R5:U5 R8">
    <cfRule type="containsText" dxfId="518" priority="8" operator="containsText" text="&lt; LOD">
      <formula>NOT(ISERROR(SEARCH("&lt; LOD",R5)))</formula>
    </cfRule>
  </conditionalFormatting>
  <conditionalFormatting sqref="R11:U11 R14">
    <cfRule type="containsText" dxfId="517" priority="6" operator="containsText" text="&lt; LOD">
      <formula>NOT(ISERROR(SEARCH("&lt; LOD",R1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32"/>
  <sheetViews>
    <sheetView topLeftCell="I1" zoomScale="80" zoomScaleNormal="80" workbookViewId="0">
      <selection activeCell="V3" sqref="V3:Z3"/>
    </sheetView>
  </sheetViews>
  <sheetFormatPr defaultRowHeight="14.5" x14ac:dyDescent="0.35"/>
  <cols>
    <col min="2" max="2" width="11.90625" customWidth="1"/>
    <col min="3" max="3" width="10.1796875" customWidth="1"/>
    <col min="20" max="20" width="13.453125" customWidth="1"/>
    <col min="21" max="21" width="13.81640625" customWidth="1"/>
    <col min="32" max="32" width="11.90625" customWidth="1"/>
    <col min="33" max="33" width="12" customWidth="1"/>
  </cols>
  <sheetData>
    <row r="1" spans="1:38" x14ac:dyDescent="0.35">
      <c r="A1" t="s">
        <v>246</v>
      </c>
    </row>
    <row r="3" spans="1:38" x14ac:dyDescent="0.35">
      <c r="B3" s="2" t="s">
        <v>4</v>
      </c>
      <c r="C3" s="2" t="s">
        <v>3</v>
      </c>
      <c r="D3" s="3" t="s">
        <v>0</v>
      </c>
      <c r="E3" s="45" t="s">
        <v>19</v>
      </c>
      <c r="F3" s="45"/>
      <c r="G3" s="45"/>
      <c r="H3" s="45"/>
      <c r="I3" s="45"/>
      <c r="J3" s="46" t="s">
        <v>20</v>
      </c>
      <c r="K3" s="46"/>
      <c r="L3" s="46"/>
      <c r="M3" s="46"/>
      <c r="N3" s="46"/>
      <c r="O3" s="46" t="s">
        <v>21</v>
      </c>
      <c r="P3" s="46"/>
      <c r="Q3" s="46"/>
      <c r="R3" s="46"/>
      <c r="S3" s="46"/>
      <c r="T3" s="45" t="s">
        <v>22</v>
      </c>
      <c r="U3" s="45"/>
      <c r="V3" s="45" t="s">
        <v>23</v>
      </c>
      <c r="W3" s="45"/>
      <c r="X3" s="45"/>
      <c r="Y3" s="45"/>
      <c r="Z3" s="45"/>
      <c r="AA3" s="45" t="s">
        <v>24</v>
      </c>
      <c r="AB3" s="45"/>
      <c r="AC3" s="45"/>
      <c r="AD3" s="45"/>
      <c r="AE3" s="45"/>
      <c r="AF3" s="45" t="s">
        <v>25</v>
      </c>
      <c r="AG3" s="45"/>
      <c r="AH3" s="45" t="s">
        <v>26</v>
      </c>
      <c r="AI3" s="45"/>
      <c r="AJ3" s="45"/>
      <c r="AK3" s="45"/>
      <c r="AL3" s="45"/>
    </row>
    <row r="4" spans="1:38" x14ac:dyDescent="0.35">
      <c r="B4" s="43" t="s">
        <v>94</v>
      </c>
      <c r="C4" s="43" t="s">
        <v>225</v>
      </c>
      <c r="D4" s="4">
        <v>15.79</v>
      </c>
      <c r="E4" s="1">
        <v>89.304163394553527</v>
      </c>
      <c r="F4" s="41">
        <f>AVERAGE(E4:E6)</f>
        <v>71.361120971089889</v>
      </c>
      <c r="G4" s="34">
        <f>AVERAGE(E4:E9)</f>
        <v>74.431126460823876</v>
      </c>
      <c r="H4" s="33" t="s">
        <v>1</v>
      </c>
      <c r="I4" s="34">
        <f>STDEVP(E4:E9)</f>
        <v>18.32846752555114</v>
      </c>
      <c r="J4" s="9">
        <v>133.41971057634476</v>
      </c>
      <c r="K4" s="41">
        <f>AVERAGE(J4:J6)</f>
        <v>129.26851922616393</v>
      </c>
      <c r="L4" s="34">
        <f>AVERAGE(J4:J9)</f>
        <v>147.10526357662266</v>
      </c>
      <c r="M4" s="33" t="s">
        <v>1</v>
      </c>
      <c r="N4" s="34">
        <f>STDEVP(J4:J9)</f>
        <v>19.580400537910549</v>
      </c>
      <c r="O4" s="9">
        <v>3.1115571825902495</v>
      </c>
      <c r="P4" s="41">
        <f>AVERAGE(O4:O6)</f>
        <v>2.6252900124155185</v>
      </c>
      <c r="Q4" s="34">
        <f>AVERAGE(O4:O9)</f>
        <v>2.938076823528744</v>
      </c>
      <c r="R4" s="33" t="s">
        <v>1</v>
      </c>
      <c r="S4" s="34">
        <f>STDEVP(O4:O9)</f>
        <v>0.58746301067469886</v>
      </c>
      <c r="T4" s="5" t="s">
        <v>2</v>
      </c>
      <c r="U4" s="42" t="s">
        <v>2</v>
      </c>
      <c r="V4" s="1">
        <v>619.48346421785936</v>
      </c>
      <c r="W4" s="41">
        <f>AVERAGE(V4:V6)</f>
        <v>503.66092752354967</v>
      </c>
      <c r="X4" s="34">
        <f>AVERAGE(V4:V9)</f>
        <v>482.27350329708582</v>
      </c>
      <c r="Y4" s="33" t="s">
        <v>1</v>
      </c>
      <c r="Z4" s="34">
        <f>STDEVP(V4:V9)</f>
        <v>88.922735715370862</v>
      </c>
      <c r="AA4" s="1">
        <v>223.35142748575049</v>
      </c>
      <c r="AB4" s="41">
        <f>AVERAGE(AA4:AA6)</f>
        <v>198.83135900549709</v>
      </c>
      <c r="AC4" s="34">
        <f>AVERAGE(AA4:AA9)</f>
        <v>202.0504093932465</v>
      </c>
      <c r="AD4" s="33" t="s">
        <v>1</v>
      </c>
      <c r="AE4" s="34">
        <f>STDEVP(AA4:AA9)</f>
        <v>28.201620494464418</v>
      </c>
      <c r="AF4" s="6" t="s">
        <v>2</v>
      </c>
      <c r="AG4" s="42" t="s">
        <v>2</v>
      </c>
      <c r="AH4" s="9">
        <v>189.86142919569349</v>
      </c>
      <c r="AI4" s="41">
        <f>AVERAGE(AH4:AH6)</f>
        <v>189.26571838287779</v>
      </c>
      <c r="AJ4" s="34">
        <f>AVERAGE(AH4:AH9)</f>
        <v>167.8841880165821</v>
      </c>
      <c r="AK4" s="33" t="s">
        <v>1</v>
      </c>
      <c r="AL4" s="34">
        <f>STDEVP(AH4:AH9)</f>
        <v>31.002071396069145</v>
      </c>
    </row>
    <row r="5" spans="1:38" x14ac:dyDescent="0.35">
      <c r="B5" s="43"/>
      <c r="C5" s="43"/>
      <c r="D5" s="4">
        <v>17.18</v>
      </c>
      <c r="E5" s="1">
        <v>69.949827706635617</v>
      </c>
      <c r="F5" s="41"/>
      <c r="G5" s="34"/>
      <c r="H5" s="33"/>
      <c r="I5" s="34"/>
      <c r="J5" s="9">
        <v>122.68078289420454</v>
      </c>
      <c r="K5" s="41"/>
      <c r="L5" s="34"/>
      <c r="M5" s="33"/>
      <c r="N5" s="34"/>
      <c r="O5" s="9">
        <v>2.7197096409579715</v>
      </c>
      <c r="P5" s="41"/>
      <c r="Q5" s="34"/>
      <c r="R5" s="33"/>
      <c r="S5" s="34"/>
      <c r="T5" s="5" t="s">
        <v>2</v>
      </c>
      <c r="U5" s="42"/>
      <c r="V5" s="1">
        <v>515.33547349612866</v>
      </c>
      <c r="W5" s="41"/>
      <c r="X5" s="34"/>
      <c r="Y5" s="33"/>
      <c r="Z5" s="34"/>
      <c r="AA5" s="1">
        <v>220.46665515187615</v>
      </c>
      <c r="AB5" s="41"/>
      <c r="AC5" s="34"/>
      <c r="AD5" s="33"/>
      <c r="AE5" s="34"/>
      <c r="AF5" s="6" t="s">
        <v>2</v>
      </c>
      <c r="AG5" s="42"/>
      <c r="AH5" s="9">
        <v>227.42778070279931</v>
      </c>
      <c r="AI5" s="41"/>
      <c r="AJ5" s="34"/>
      <c r="AK5" s="33"/>
      <c r="AL5" s="34"/>
    </row>
    <row r="6" spans="1:38" x14ac:dyDescent="0.35">
      <c r="B6" s="43"/>
      <c r="C6" s="43"/>
      <c r="D6" s="4">
        <v>14.9</v>
      </c>
      <c r="E6" s="1">
        <v>54.829371812080531</v>
      </c>
      <c r="F6" s="41"/>
      <c r="G6" s="34"/>
      <c r="H6" s="33"/>
      <c r="I6" s="34"/>
      <c r="J6" s="9">
        <v>131.70506420794251</v>
      </c>
      <c r="K6" s="41"/>
      <c r="L6" s="34"/>
      <c r="M6" s="33"/>
      <c r="N6" s="34"/>
      <c r="O6" s="9">
        <v>2.0446032136983341</v>
      </c>
      <c r="P6" s="41"/>
      <c r="Q6" s="34"/>
      <c r="R6" s="33"/>
      <c r="S6" s="34"/>
      <c r="T6" s="5" t="s">
        <v>2</v>
      </c>
      <c r="U6" s="42"/>
      <c r="V6" s="1">
        <v>376.16384485666111</v>
      </c>
      <c r="W6" s="41"/>
      <c r="X6" s="34"/>
      <c r="Y6" s="33"/>
      <c r="Z6" s="34"/>
      <c r="AA6" s="1">
        <v>152.67599437886457</v>
      </c>
      <c r="AB6" s="41"/>
      <c r="AC6" s="34"/>
      <c r="AD6" s="33"/>
      <c r="AE6" s="34"/>
      <c r="AF6" s="6" t="s">
        <v>2</v>
      </c>
      <c r="AG6" s="42"/>
      <c r="AH6" s="9">
        <v>150.50794525014052</v>
      </c>
      <c r="AI6" s="41"/>
      <c r="AJ6" s="34"/>
      <c r="AK6" s="33"/>
      <c r="AL6" s="34"/>
    </row>
    <row r="7" spans="1:38" x14ac:dyDescent="0.35">
      <c r="B7" s="43"/>
      <c r="C7" s="43"/>
      <c r="D7" s="4">
        <v>16.46</v>
      </c>
      <c r="E7" s="1">
        <v>102.83248116646415</v>
      </c>
      <c r="F7" s="41">
        <f>AVERAGE(E7:E9)</f>
        <v>77.501131950557877</v>
      </c>
      <c r="G7" s="34"/>
      <c r="H7" s="33"/>
      <c r="I7" s="34"/>
      <c r="J7" s="9">
        <v>168.8518982234786</v>
      </c>
      <c r="K7" s="41">
        <f>AVERAGE(J7:J9)</f>
        <v>164.94200792708133</v>
      </c>
      <c r="L7" s="34"/>
      <c r="M7" s="33"/>
      <c r="N7" s="34"/>
      <c r="O7" s="9">
        <v>3.1484413563338709</v>
      </c>
      <c r="P7" s="41">
        <f>AVERAGE(O7:O9)</f>
        <v>3.2508636346419699</v>
      </c>
      <c r="Q7" s="34"/>
      <c r="R7" s="33"/>
      <c r="S7" s="34"/>
      <c r="T7" s="5" t="s">
        <v>2</v>
      </c>
      <c r="U7" s="42" t="s">
        <v>2</v>
      </c>
      <c r="V7" s="1">
        <v>486.01651942522625</v>
      </c>
      <c r="W7" s="41">
        <f>AVERAGE(V7:V9)</f>
        <v>460.88607907062192</v>
      </c>
      <c r="X7" s="34"/>
      <c r="Y7" s="33"/>
      <c r="Z7" s="34"/>
      <c r="AA7" s="1">
        <v>231.20116232038319</v>
      </c>
      <c r="AB7" s="41">
        <f>AVERAGE(AA7:AA9)</f>
        <v>205.26945978099593</v>
      </c>
      <c r="AC7" s="34"/>
      <c r="AD7" s="33"/>
      <c r="AE7" s="34"/>
      <c r="AF7" s="6" t="s">
        <v>2</v>
      </c>
      <c r="AG7" s="42" t="s">
        <v>2</v>
      </c>
      <c r="AH7" s="9">
        <v>152.73018488557744</v>
      </c>
      <c r="AI7" s="41">
        <f>AVERAGE(AH7:AH9)</f>
        <v>146.50265765028647</v>
      </c>
      <c r="AJ7" s="34"/>
      <c r="AK7" s="33"/>
      <c r="AL7" s="34"/>
    </row>
    <row r="8" spans="1:38" x14ac:dyDescent="0.35">
      <c r="B8" s="43"/>
      <c r="C8" s="43"/>
      <c r="D8" s="4">
        <v>16.440000000000001</v>
      </c>
      <c r="E8" s="1">
        <v>50.705920924574201</v>
      </c>
      <c r="F8" s="41"/>
      <c r="G8" s="34"/>
      <c r="H8" s="33"/>
      <c r="I8" s="34"/>
      <c r="J8" s="9">
        <v>150.69972085802527</v>
      </c>
      <c r="K8" s="41"/>
      <c r="L8" s="34"/>
      <c r="M8" s="33"/>
      <c r="N8" s="34"/>
      <c r="O8" s="9">
        <v>2.6367328585604719</v>
      </c>
      <c r="P8" s="41"/>
      <c r="Q8" s="34"/>
      <c r="R8" s="33"/>
      <c r="S8" s="34"/>
      <c r="T8" s="5" t="s">
        <v>2</v>
      </c>
      <c r="U8" s="42"/>
      <c r="V8" s="1">
        <v>364.81931278423446</v>
      </c>
      <c r="W8" s="41"/>
      <c r="X8" s="34"/>
      <c r="Y8" s="33"/>
      <c r="Z8" s="34"/>
      <c r="AA8" s="1">
        <v>176.46856189994949</v>
      </c>
      <c r="AB8" s="41"/>
      <c r="AC8" s="34"/>
      <c r="AD8" s="33"/>
      <c r="AE8" s="34"/>
      <c r="AF8" s="6" t="s">
        <v>2</v>
      </c>
      <c r="AG8" s="42"/>
      <c r="AH8" s="9">
        <v>145.22131687721071</v>
      </c>
      <c r="AI8" s="41"/>
      <c r="AJ8" s="34"/>
      <c r="AK8" s="33"/>
      <c r="AL8" s="34"/>
    </row>
    <row r="9" spans="1:38" x14ac:dyDescent="0.35">
      <c r="B9" s="43"/>
      <c r="C9" s="43"/>
      <c r="D9" s="4">
        <v>17.63</v>
      </c>
      <c r="E9" s="1">
        <v>78.964993760635281</v>
      </c>
      <c r="F9" s="41"/>
      <c r="G9" s="34"/>
      <c r="H9" s="33"/>
      <c r="I9" s="34"/>
      <c r="J9" s="9">
        <v>175.27440469974016</v>
      </c>
      <c r="K9" s="41"/>
      <c r="L9" s="34"/>
      <c r="M9" s="33"/>
      <c r="N9" s="34"/>
      <c r="O9" s="9">
        <v>3.9674166890315674</v>
      </c>
      <c r="P9" s="41"/>
      <c r="Q9" s="34"/>
      <c r="R9" s="33"/>
      <c r="S9" s="34"/>
      <c r="T9" s="5" t="s">
        <v>2</v>
      </c>
      <c r="U9" s="42"/>
      <c r="V9" s="1">
        <v>531.82240500240505</v>
      </c>
      <c r="W9" s="41"/>
      <c r="X9" s="34"/>
      <c r="Y9" s="33"/>
      <c r="Z9" s="34"/>
      <c r="AA9" s="1">
        <v>208.13865512265511</v>
      </c>
      <c r="AB9" s="41"/>
      <c r="AC9" s="34"/>
      <c r="AD9" s="33"/>
      <c r="AE9" s="34"/>
      <c r="AF9" s="6" t="s">
        <v>2</v>
      </c>
      <c r="AG9" s="42"/>
      <c r="AH9" s="9">
        <v>141.55647118807121</v>
      </c>
      <c r="AI9" s="41"/>
      <c r="AJ9" s="34"/>
      <c r="AK9" s="33"/>
      <c r="AL9" s="34"/>
    </row>
    <row r="10" spans="1:38" x14ac:dyDescent="0.35">
      <c r="B10" s="43"/>
      <c r="C10" s="44" t="s">
        <v>12</v>
      </c>
      <c r="D10" s="4">
        <v>18.239999999999998</v>
      </c>
      <c r="E10" s="1">
        <v>70.772694078947367</v>
      </c>
      <c r="F10" s="41">
        <f>AVERAGE(E10:E12)</f>
        <v>90.61343404877293</v>
      </c>
      <c r="G10" s="34">
        <f>AVERAGE(E10:E15)</f>
        <v>125.00892362309203</v>
      </c>
      <c r="H10" s="33" t="s">
        <v>1</v>
      </c>
      <c r="I10" s="34">
        <f>STDEVP(E10:E15)</f>
        <v>39.664012464143269</v>
      </c>
      <c r="J10" s="9">
        <v>154.55551438297226</v>
      </c>
      <c r="K10" s="41">
        <f>AVERAGE(J10:J12)</f>
        <v>123.14880429247502</v>
      </c>
      <c r="L10" s="34">
        <f>AVERAGE(J10:J15)</f>
        <v>110.99285504217896</v>
      </c>
      <c r="M10" s="33" t="s">
        <v>1</v>
      </c>
      <c r="N10" s="34">
        <f>STDEVP(J10:J15)</f>
        <v>20.887243817143961</v>
      </c>
      <c r="O10" s="9">
        <v>8.0827310285163811</v>
      </c>
      <c r="P10" s="41">
        <f>AVERAGE(O10:O12)</f>
        <v>9.1568407289662073</v>
      </c>
      <c r="Q10" s="34">
        <f>AVERAGE(O10:O15)</f>
        <v>7.6423467376014429</v>
      </c>
      <c r="R10" s="33" t="s">
        <v>1</v>
      </c>
      <c r="S10" s="34">
        <f>STDEVP(O10:O15)</f>
        <v>1.7078631762045153</v>
      </c>
      <c r="T10" s="5" t="s">
        <v>2</v>
      </c>
      <c r="U10" s="42" t="s">
        <v>2</v>
      </c>
      <c r="V10" s="1">
        <v>424.82544440446208</v>
      </c>
      <c r="W10" s="41">
        <f>AVERAGE(V10:V12)</f>
        <v>361.61845481171991</v>
      </c>
      <c r="X10" s="34">
        <f>AVERAGE(V10:V15)</f>
        <v>344.68985396617933</v>
      </c>
      <c r="Y10" s="33" t="s">
        <v>1</v>
      </c>
      <c r="Z10" s="34">
        <f>STDEVP(V10:V15)</f>
        <v>36.844212389538541</v>
      </c>
      <c r="AA10" s="1">
        <v>299.64985750269886</v>
      </c>
      <c r="AB10" s="41">
        <f>AVERAGE(AA10:AA12)</f>
        <v>312.76136048041025</v>
      </c>
      <c r="AC10" s="34">
        <f>AVERAGE(AA10:AA15)</f>
        <v>351.88878016319626</v>
      </c>
      <c r="AD10" s="33" t="s">
        <v>1</v>
      </c>
      <c r="AE10" s="34">
        <f>STDEVP(AA10:AA15)</f>
        <v>44.289249774819645</v>
      </c>
      <c r="AF10" s="6" t="s">
        <v>2</v>
      </c>
      <c r="AG10" s="42" t="s">
        <v>2</v>
      </c>
      <c r="AH10" s="9">
        <v>210.3115484706729</v>
      </c>
      <c r="AI10" s="41">
        <f>AVERAGE(AH10:AH12)</f>
        <v>177.4951581862048</v>
      </c>
      <c r="AJ10" s="34">
        <f>AVERAGE(AH10:AH15)</f>
        <v>157.90817767380577</v>
      </c>
      <c r="AK10" s="33" t="s">
        <v>1</v>
      </c>
      <c r="AL10" s="34">
        <f>STDEVP(AH10:AH15)</f>
        <v>27.72590503141544</v>
      </c>
    </row>
    <row r="11" spans="1:38" x14ac:dyDescent="0.35">
      <c r="B11" s="43"/>
      <c r="C11" s="44"/>
      <c r="D11" s="4">
        <v>16.260000000000002</v>
      </c>
      <c r="E11" s="1">
        <v>86.214387453874522</v>
      </c>
      <c r="F11" s="41"/>
      <c r="G11" s="34"/>
      <c r="H11" s="33"/>
      <c r="I11" s="34"/>
      <c r="J11" s="9">
        <v>116.56477025010869</v>
      </c>
      <c r="K11" s="41"/>
      <c r="L11" s="34"/>
      <c r="M11" s="33"/>
      <c r="N11" s="34"/>
      <c r="O11" s="9">
        <v>9.7648583052743092</v>
      </c>
      <c r="P11" s="41"/>
      <c r="Q11" s="34"/>
      <c r="R11" s="33"/>
      <c r="S11" s="34"/>
      <c r="T11" s="5" t="s">
        <v>2</v>
      </c>
      <c r="U11" s="42"/>
      <c r="V11" s="1">
        <v>318.40101771448417</v>
      </c>
      <c r="W11" s="41"/>
      <c r="X11" s="34"/>
      <c r="Y11" s="33"/>
      <c r="Z11" s="34"/>
      <c r="AA11" s="1">
        <v>292.90925112886424</v>
      </c>
      <c r="AB11" s="41"/>
      <c r="AC11" s="34"/>
      <c r="AD11" s="33"/>
      <c r="AE11" s="34"/>
      <c r="AF11" s="6" t="s">
        <v>2</v>
      </c>
      <c r="AG11" s="42"/>
      <c r="AH11" s="9">
        <v>177.44276015977772</v>
      </c>
      <c r="AI11" s="41"/>
      <c r="AJ11" s="34"/>
      <c r="AK11" s="33"/>
      <c r="AL11" s="34"/>
    </row>
    <row r="12" spans="1:38" x14ac:dyDescent="0.35">
      <c r="B12" s="43"/>
      <c r="C12" s="44"/>
      <c r="D12" s="4">
        <v>16.3</v>
      </c>
      <c r="E12" s="1">
        <v>114.85322061349692</v>
      </c>
      <c r="F12" s="41"/>
      <c r="G12" s="34"/>
      <c r="H12" s="33"/>
      <c r="I12" s="34"/>
      <c r="J12" s="9">
        <v>98.326128244344133</v>
      </c>
      <c r="K12" s="41"/>
      <c r="L12" s="34"/>
      <c r="M12" s="33"/>
      <c r="N12" s="34"/>
      <c r="O12" s="9">
        <v>9.6229328531079297</v>
      </c>
      <c r="P12" s="41"/>
      <c r="Q12" s="34"/>
      <c r="R12" s="33"/>
      <c r="S12" s="34"/>
      <c r="T12" s="5" t="s">
        <v>2</v>
      </c>
      <c r="U12" s="42"/>
      <c r="V12" s="1">
        <v>341.6289023162135</v>
      </c>
      <c r="W12" s="41"/>
      <c r="X12" s="34"/>
      <c r="Y12" s="33"/>
      <c r="Z12" s="34"/>
      <c r="AA12" s="1">
        <v>345.72497280966769</v>
      </c>
      <c r="AB12" s="41"/>
      <c r="AC12" s="34"/>
      <c r="AD12" s="33"/>
      <c r="AE12" s="34"/>
      <c r="AF12" s="6" t="s">
        <v>2</v>
      </c>
      <c r="AG12" s="42"/>
      <c r="AH12" s="9">
        <v>144.73116592816382</v>
      </c>
      <c r="AI12" s="41"/>
      <c r="AJ12" s="34"/>
      <c r="AK12" s="33"/>
      <c r="AL12" s="34"/>
    </row>
    <row r="13" spans="1:38" x14ac:dyDescent="0.35">
      <c r="B13" s="43"/>
      <c r="C13" s="44"/>
      <c r="D13" s="4">
        <v>15.75</v>
      </c>
      <c r="E13" s="1">
        <v>143.31851682539681</v>
      </c>
      <c r="F13" s="41">
        <f>AVERAGE(E13:E15)</f>
        <v>159.40441319741112</v>
      </c>
      <c r="G13" s="34"/>
      <c r="H13" s="33"/>
      <c r="I13" s="34"/>
      <c r="J13" s="9">
        <v>102.78263530486072</v>
      </c>
      <c r="K13" s="41">
        <f>AVERAGE(J13:J15)</f>
        <v>98.83690579188287</v>
      </c>
      <c r="L13" s="34"/>
      <c r="M13" s="33"/>
      <c r="N13" s="34"/>
      <c r="O13" s="9">
        <v>5.4164994293968434</v>
      </c>
      <c r="P13" s="41">
        <f>AVERAGE(O13:O15)</f>
        <v>6.1278527462366794</v>
      </c>
      <c r="Q13" s="34"/>
      <c r="R13" s="33"/>
      <c r="S13" s="34"/>
      <c r="T13" s="5" t="s">
        <v>2</v>
      </c>
      <c r="U13" s="42" t="s">
        <v>2</v>
      </c>
      <c r="V13" s="1">
        <v>331.93356934069504</v>
      </c>
      <c r="W13" s="41">
        <f>AVERAGE(V13:V15)</f>
        <v>327.7612531206388</v>
      </c>
      <c r="X13" s="34"/>
      <c r="Y13" s="33"/>
      <c r="Z13" s="34"/>
      <c r="AA13" s="1">
        <v>381.07206040922381</v>
      </c>
      <c r="AB13" s="41">
        <f>AVERAGE(AA13:AA15)</f>
        <v>391.01619984598233</v>
      </c>
      <c r="AC13" s="34"/>
      <c r="AD13" s="33"/>
      <c r="AE13" s="34"/>
      <c r="AF13" s="6" t="s">
        <v>2</v>
      </c>
      <c r="AG13" s="42" t="s">
        <v>2</v>
      </c>
      <c r="AH13" s="9">
        <v>136.30644719064634</v>
      </c>
      <c r="AI13" s="41">
        <f>AVERAGE(AH13:AH15)</f>
        <v>138.32119716140673</v>
      </c>
      <c r="AJ13" s="34"/>
      <c r="AK13" s="33"/>
      <c r="AL13" s="34"/>
    </row>
    <row r="14" spans="1:38" x14ac:dyDescent="0.35">
      <c r="B14" s="43"/>
      <c r="C14" s="44"/>
      <c r="D14" s="4">
        <v>16.66</v>
      </c>
      <c r="E14" s="1">
        <v>145.62538655462185</v>
      </c>
      <c r="F14" s="41"/>
      <c r="G14" s="34"/>
      <c r="H14" s="33"/>
      <c r="I14" s="34"/>
      <c r="J14" s="9">
        <v>91.304825652272953</v>
      </c>
      <c r="K14" s="41"/>
      <c r="L14" s="34"/>
      <c r="M14" s="33"/>
      <c r="N14" s="34"/>
      <c r="O14" s="9">
        <v>5.6964610243435967</v>
      </c>
      <c r="P14" s="41"/>
      <c r="Q14" s="34"/>
      <c r="R14" s="33"/>
      <c r="S14" s="34"/>
      <c r="T14" s="5" t="s">
        <v>2</v>
      </c>
      <c r="U14" s="42"/>
      <c r="V14" s="1">
        <v>333.94993079584776</v>
      </c>
      <c r="W14" s="41"/>
      <c r="X14" s="34"/>
      <c r="Y14" s="33"/>
      <c r="Z14" s="34"/>
      <c r="AA14" s="1">
        <v>415.76893803082731</v>
      </c>
      <c r="AB14" s="41"/>
      <c r="AC14" s="34"/>
      <c r="AD14" s="33"/>
      <c r="AE14" s="34"/>
      <c r="AF14" s="6" t="s">
        <v>2</v>
      </c>
      <c r="AG14" s="42"/>
      <c r="AH14" s="9">
        <v>130.55446838628498</v>
      </c>
      <c r="AI14" s="41"/>
      <c r="AJ14" s="34"/>
      <c r="AK14" s="33"/>
      <c r="AL14" s="34"/>
    </row>
    <row r="15" spans="1:38" x14ac:dyDescent="0.35">
      <c r="B15" s="43"/>
      <c r="C15" s="44"/>
      <c r="D15" s="4">
        <v>16.21</v>
      </c>
      <c r="E15" s="1">
        <v>189.26933621221468</v>
      </c>
      <c r="F15" s="41"/>
      <c r="G15" s="34"/>
      <c r="H15" s="33"/>
      <c r="I15" s="34"/>
      <c r="J15" s="9">
        <v>102.42325641851497</v>
      </c>
      <c r="K15" s="41"/>
      <c r="L15" s="34"/>
      <c r="M15" s="33"/>
      <c r="N15" s="34"/>
      <c r="O15" s="9">
        <v>7.2705977849695955</v>
      </c>
      <c r="P15" s="41"/>
      <c r="Q15" s="34"/>
      <c r="R15" s="33"/>
      <c r="S15" s="34"/>
      <c r="T15" s="5" t="s">
        <v>2</v>
      </c>
      <c r="U15" s="42"/>
      <c r="V15" s="1">
        <v>317.40025922537359</v>
      </c>
      <c r="W15" s="41"/>
      <c r="X15" s="34"/>
      <c r="Y15" s="33"/>
      <c r="Z15" s="34"/>
      <c r="AA15" s="1">
        <v>376.20760109789575</v>
      </c>
      <c r="AB15" s="41"/>
      <c r="AC15" s="34"/>
      <c r="AD15" s="33"/>
      <c r="AE15" s="34"/>
      <c r="AF15" s="6" t="s">
        <v>2</v>
      </c>
      <c r="AG15" s="42"/>
      <c r="AH15" s="9">
        <v>148.10267590728881</v>
      </c>
      <c r="AI15" s="41"/>
      <c r="AJ15" s="34"/>
      <c r="AK15" s="33"/>
      <c r="AL15" s="34"/>
    </row>
    <row r="16" spans="1:38" x14ac:dyDescent="0.35">
      <c r="B16" s="43" t="s">
        <v>5</v>
      </c>
      <c r="C16" s="43" t="s">
        <v>227</v>
      </c>
      <c r="D16" s="4">
        <v>15.23</v>
      </c>
      <c r="E16" s="1">
        <v>154.46588575180564</v>
      </c>
      <c r="F16" s="41">
        <f>AVERAGE(E16:E18)</f>
        <v>169.3785030692184</v>
      </c>
      <c r="G16" s="34">
        <f>AVERAGE(E16:E21)</f>
        <v>141.96050533568845</v>
      </c>
      <c r="H16" s="33" t="s">
        <v>1</v>
      </c>
      <c r="I16" s="34">
        <f>STDEVP(E16:E21)</f>
        <v>33.858070516808681</v>
      </c>
      <c r="J16" s="9">
        <v>61.189891902937532</v>
      </c>
      <c r="K16" s="41">
        <f>AVERAGE(J16:J18)</f>
        <v>75.431670032728576</v>
      </c>
      <c r="L16" s="34">
        <f>AVERAGE(J16:J21)</f>
        <v>70.894375020421236</v>
      </c>
      <c r="M16" s="33" t="s">
        <v>1</v>
      </c>
      <c r="N16" s="34">
        <f>STDEVP(J16:J21)</f>
        <v>9.6415690070187914</v>
      </c>
      <c r="O16" s="9">
        <v>14.485324987577343</v>
      </c>
      <c r="P16" s="41">
        <f>AVERAGE(O16:O18)</f>
        <v>22.642233746215442</v>
      </c>
      <c r="Q16" s="34">
        <f>AVERAGE(O16:O21)</f>
        <v>20.30423598640218</v>
      </c>
      <c r="R16" s="33" t="s">
        <v>1</v>
      </c>
      <c r="S16" s="34">
        <f>STDEVP(O16:O21)</f>
        <v>5.4990851236336802</v>
      </c>
      <c r="T16" s="5" t="s">
        <v>2</v>
      </c>
      <c r="U16" s="42" t="s">
        <v>2</v>
      </c>
      <c r="V16" s="1">
        <v>170.23786919206867</v>
      </c>
      <c r="W16" s="41">
        <f>AVERAGE(V16:V18)</f>
        <v>203.16767690681777</v>
      </c>
      <c r="X16" s="34">
        <f>AVERAGE(V16:V21)</f>
        <v>192.36451868509639</v>
      </c>
      <c r="Y16" s="33" t="s">
        <v>1</v>
      </c>
      <c r="Z16" s="34">
        <f>STDEVP(V16:V21)</f>
        <v>26.654348203441558</v>
      </c>
      <c r="AA16" s="1">
        <v>79.044055637762668</v>
      </c>
      <c r="AB16" s="41">
        <f>AVERAGE(AA16:AA18)</f>
        <v>86.143005842443131</v>
      </c>
      <c r="AC16" s="34">
        <f>AVERAGE(AA16:AA21)</f>
        <v>83.270054793670724</v>
      </c>
      <c r="AD16" s="33" t="s">
        <v>1</v>
      </c>
      <c r="AE16" s="34">
        <f>STDEVP(AA16:AA21)</f>
        <v>8.3983161462410134</v>
      </c>
      <c r="AF16" s="6" t="s">
        <v>2</v>
      </c>
      <c r="AG16" s="42" t="s">
        <v>2</v>
      </c>
      <c r="AH16" s="9">
        <v>86.200144569399242</v>
      </c>
      <c r="AI16" s="41">
        <f>AVERAGE(AH16:AH18)</f>
        <v>92.547174400968473</v>
      </c>
      <c r="AJ16" s="34">
        <f>AVERAGE(AH16:AH21)</f>
        <v>76.776832170028925</v>
      </c>
      <c r="AK16" s="33" t="s">
        <v>1</v>
      </c>
      <c r="AL16" s="34">
        <f>STDEVP(AH16:AH21)</f>
        <v>16.564796480081839</v>
      </c>
    </row>
    <row r="17" spans="2:38" x14ac:dyDescent="0.35">
      <c r="B17" s="43"/>
      <c r="C17" s="43"/>
      <c r="D17" s="4">
        <v>15.88</v>
      </c>
      <c r="E17" s="1">
        <v>181.13557556675059</v>
      </c>
      <c r="F17" s="41"/>
      <c r="G17" s="34"/>
      <c r="H17" s="33"/>
      <c r="I17" s="34"/>
      <c r="J17" s="9">
        <v>76.571350323130318</v>
      </c>
      <c r="K17" s="41"/>
      <c r="L17" s="34"/>
      <c r="M17" s="33"/>
      <c r="N17" s="34"/>
      <c r="O17" s="9">
        <v>24.489849582681504</v>
      </c>
      <c r="P17" s="41"/>
      <c r="Q17" s="34"/>
      <c r="R17" s="33"/>
      <c r="S17" s="34"/>
      <c r="T17" s="5" t="s">
        <v>2</v>
      </c>
      <c r="U17" s="42"/>
      <c r="V17" s="1">
        <v>226.84423110089105</v>
      </c>
      <c r="W17" s="41"/>
      <c r="X17" s="34"/>
      <c r="Y17" s="33"/>
      <c r="Z17" s="34"/>
      <c r="AA17" s="1">
        <v>91.407576027594132</v>
      </c>
      <c r="AB17" s="41"/>
      <c r="AC17" s="34"/>
      <c r="AD17" s="33"/>
      <c r="AE17" s="34"/>
      <c r="AF17" s="6" t="s">
        <v>2</v>
      </c>
      <c r="AG17" s="42"/>
      <c r="AH17" s="9">
        <v>97.144220293187701</v>
      </c>
      <c r="AI17" s="41"/>
      <c r="AJ17" s="34"/>
      <c r="AK17" s="33"/>
      <c r="AL17" s="34"/>
    </row>
    <row r="18" spans="2:38" x14ac:dyDescent="0.35">
      <c r="B18" s="43"/>
      <c r="C18" s="43"/>
      <c r="D18" s="4">
        <v>15.87</v>
      </c>
      <c r="E18" s="1">
        <v>172.53404788909896</v>
      </c>
      <c r="F18" s="41"/>
      <c r="G18" s="34"/>
      <c r="H18" s="33"/>
      <c r="I18" s="34"/>
      <c r="J18" s="9">
        <v>88.533767872117892</v>
      </c>
      <c r="K18" s="41"/>
      <c r="L18" s="34"/>
      <c r="M18" s="33"/>
      <c r="N18" s="34"/>
      <c r="O18" s="9">
        <v>28.951526668387483</v>
      </c>
      <c r="P18" s="41"/>
      <c r="Q18" s="34"/>
      <c r="R18" s="33"/>
      <c r="S18" s="34"/>
      <c r="T18" s="5" t="s">
        <v>2</v>
      </c>
      <c r="U18" s="42"/>
      <c r="V18" s="1">
        <v>212.42093042749372</v>
      </c>
      <c r="W18" s="41"/>
      <c r="X18" s="34"/>
      <c r="Y18" s="33"/>
      <c r="Z18" s="34"/>
      <c r="AA18" s="1">
        <v>87.977385861972621</v>
      </c>
      <c r="AB18" s="41"/>
      <c r="AC18" s="34"/>
      <c r="AD18" s="33"/>
      <c r="AE18" s="34"/>
      <c r="AF18" s="6" t="s">
        <v>2</v>
      </c>
      <c r="AG18" s="42"/>
      <c r="AH18" s="9">
        <v>94.297158340318532</v>
      </c>
      <c r="AI18" s="41"/>
      <c r="AJ18" s="34"/>
      <c r="AK18" s="33"/>
      <c r="AL18" s="34"/>
    </row>
    <row r="19" spans="2:38" x14ac:dyDescent="0.35">
      <c r="B19" s="43"/>
      <c r="C19" s="43"/>
      <c r="D19" s="4">
        <v>17.34</v>
      </c>
      <c r="E19" s="1">
        <v>148.09801268742794</v>
      </c>
      <c r="F19" s="41">
        <f>AVERAGE(E19:E21)</f>
        <v>114.54250760215852</v>
      </c>
      <c r="G19" s="34"/>
      <c r="H19" s="33"/>
      <c r="I19" s="34"/>
      <c r="J19" s="9">
        <v>71.22457509357028</v>
      </c>
      <c r="K19" s="41">
        <f>AVERAGE(J19:J21)</f>
        <v>66.357080008113897</v>
      </c>
      <c r="L19" s="34"/>
      <c r="M19" s="33"/>
      <c r="N19" s="34"/>
      <c r="O19" s="9">
        <v>22.070847569075951</v>
      </c>
      <c r="P19" s="41">
        <f>AVERAGE(O19:O21)</f>
        <v>17.966238226588914</v>
      </c>
      <c r="Q19" s="34"/>
      <c r="R19" s="33"/>
      <c r="S19" s="34"/>
      <c r="T19" s="5" t="s">
        <v>2</v>
      </c>
      <c r="U19" s="42" t="s">
        <v>2</v>
      </c>
      <c r="V19" s="1">
        <v>216.41229953791793</v>
      </c>
      <c r="W19" s="41">
        <f>AVERAGE(V19:V21)</f>
        <v>181.56136046337488</v>
      </c>
      <c r="X19" s="34"/>
      <c r="Y19" s="33"/>
      <c r="Z19" s="34"/>
      <c r="AA19" s="1">
        <v>93.78656808915467</v>
      </c>
      <c r="AB19" s="41">
        <f>AVERAGE(AA19:AA21)</f>
        <v>80.397103744898317</v>
      </c>
      <c r="AC19" s="34"/>
      <c r="AD19" s="33"/>
      <c r="AE19" s="34"/>
      <c r="AF19" s="6" t="s">
        <v>2</v>
      </c>
      <c r="AG19" s="42" t="s">
        <v>2</v>
      </c>
      <c r="AH19" s="9">
        <v>68.538951807556401</v>
      </c>
      <c r="AI19" s="41">
        <f>AVERAGE(AH19:AH21)</f>
        <v>61.006489939089384</v>
      </c>
      <c r="AJ19" s="34"/>
      <c r="AK19" s="33"/>
      <c r="AL19" s="34"/>
    </row>
    <row r="20" spans="2:38" x14ac:dyDescent="0.35">
      <c r="B20" s="43"/>
      <c r="C20" s="43"/>
      <c r="D20" s="4">
        <v>16.8</v>
      </c>
      <c r="E20" s="1">
        <v>85.35097678571428</v>
      </c>
      <c r="F20" s="41"/>
      <c r="G20" s="34"/>
      <c r="H20" s="33"/>
      <c r="I20" s="34"/>
      <c r="J20" s="9">
        <v>67.307560255038254</v>
      </c>
      <c r="K20" s="41"/>
      <c r="L20" s="34"/>
      <c r="M20" s="33"/>
      <c r="N20" s="34"/>
      <c r="O20" s="9">
        <v>13.304865398211541</v>
      </c>
      <c r="P20" s="41"/>
      <c r="Q20" s="34"/>
      <c r="R20" s="33"/>
      <c r="S20" s="34"/>
      <c r="T20" s="5" t="s">
        <v>2</v>
      </c>
      <c r="U20" s="42"/>
      <c r="V20" s="1">
        <v>166.3742180471024</v>
      </c>
      <c r="W20" s="41"/>
      <c r="X20" s="34"/>
      <c r="Y20" s="33"/>
      <c r="Z20" s="34"/>
      <c r="AA20" s="1">
        <v>70.29100661550676</v>
      </c>
      <c r="AB20" s="41"/>
      <c r="AC20" s="34"/>
      <c r="AD20" s="33"/>
      <c r="AE20" s="34"/>
      <c r="AF20" s="6" t="s">
        <v>2</v>
      </c>
      <c r="AG20" s="42"/>
      <c r="AH20" s="9">
        <v>58.747855596718708</v>
      </c>
      <c r="AI20" s="41"/>
      <c r="AJ20" s="34"/>
      <c r="AK20" s="33"/>
      <c r="AL20" s="34"/>
    </row>
    <row r="21" spans="2:38" x14ac:dyDescent="0.35">
      <c r="B21" s="43"/>
      <c r="C21" s="43"/>
      <c r="D21" s="4">
        <v>16.2</v>
      </c>
      <c r="E21" s="1">
        <v>110.17853333333333</v>
      </c>
      <c r="F21" s="41"/>
      <c r="G21" s="34"/>
      <c r="H21" s="33"/>
      <c r="I21" s="34"/>
      <c r="J21" s="9">
        <v>60.539104675733149</v>
      </c>
      <c r="K21" s="41"/>
      <c r="L21" s="34"/>
      <c r="M21" s="33"/>
      <c r="N21" s="34"/>
      <c r="O21" s="9">
        <v>18.523001712479253</v>
      </c>
      <c r="P21" s="41"/>
      <c r="Q21" s="34"/>
      <c r="R21" s="33"/>
      <c r="S21" s="34"/>
      <c r="T21" s="5" t="s">
        <v>2</v>
      </c>
      <c r="U21" s="42"/>
      <c r="V21" s="1">
        <v>161.89756380510443</v>
      </c>
      <c r="W21" s="41"/>
      <c r="X21" s="34"/>
      <c r="Y21" s="33"/>
      <c r="Z21" s="34"/>
      <c r="AA21" s="1">
        <v>77.11373653003352</v>
      </c>
      <c r="AB21" s="41"/>
      <c r="AC21" s="34"/>
      <c r="AD21" s="33"/>
      <c r="AE21" s="34"/>
      <c r="AF21" s="6" t="s">
        <v>2</v>
      </c>
      <c r="AG21" s="42"/>
      <c r="AH21" s="9">
        <v>55.732662412993044</v>
      </c>
      <c r="AI21" s="41"/>
      <c r="AJ21" s="34"/>
      <c r="AK21" s="33"/>
      <c r="AL21" s="34"/>
    </row>
    <row r="22" spans="2:38" x14ac:dyDescent="0.35">
      <c r="B22" s="43"/>
      <c r="C22" s="44" t="s">
        <v>13</v>
      </c>
      <c r="D22" s="4">
        <v>16.73</v>
      </c>
      <c r="E22" s="1">
        <v>185.48688224745962</v>
      </c>
      <c r="F22" s="41">
        <f>AVERAGE(E22:E24)</f>
        <v>188.01827402651591</v>
      </c>
      <c r="G22" s="34">
        <f>AVERAGE(E22:E27)</f>
        <v>172.4500195051977</v>
      </c>
      <c r="H22" s="33" t="s">
        <v>1</v>
      </c>
      <c r="I22" s="34">
        <f>STDEVP(E22:E27)</f>
        <v>48.518379651489887</v>
      </c>
      <c r="J22" s="9">
        <v>59.029796767663463</v>
      </c>
      <c r="K22" s="41">
        <f>AVERAGE(J22:J24)</f>
        <v>62.896599819727783</v>
      </c>
      <c r="L22" s="34">
        <f>AVERAGE(J22:J27)</f>
        <v>67.85058528324528</v>
      </c>
      <c r="M22" s="33" t="s">
        <v>1</v>
      </c>
      <c r="N22" s="34">
        <f>STDEVP(J22:J27)</f>
        <v>6.2850015085519368</v>
      </c>
      <c r="O22" s="9">
        <v>26.273507139609706</v>
      </c>
      <c r="P22" s="41">
        <f>AVERAGE(O22:O24)</f>
        <v>26.595570711337118</v>
      </c>
      <c r="Q22" s="34">
        <f>AVERAGE(O22:O27)</f>
        <v>29.391435739745944</v>
      </c>
      <c r="R22" s="33" t="s">
        <v>1</v>
      </c>
      <c r="S22" s="34">
        <f>STDEVP(O22:O27)</f>
        <v>3.7767194510527684</v>
      </c>
      <c r="T22" s="5" t="s">
        <v>2</v>
      </c>
      <c r="U22" s="42" t="s">
        <v>2</v>
      </c>
      <c r="V22" s="1">
        <v>170.81291111596417</v>
      </c>
      <c r="W22" s="41">
        <f>AVERAGE(V22:V24)</f>
        <v>169.82901675503905</v>
      </c>
      <c r="X22" s="34">
        <f>AVERAGE(V22:V27)</f>
        <v>168.62141204469452</v>
      </c>
      <c r="Y22" s="33" t="s">
        <v>1</v>
      </c>
      <c r="Z22" s="34">
        <f>STDEVP(V22:V27)</f>
        <v>8.0861352978158259</v>
      </c>
      <c r="AA22" s="1">
        <v>111.80186154182135</v>
      </c>
      <c r="AB22" s="41">
        <f>AVERAGE(AA22:AA24)</f>
        <v>88.846120657725393</v>
      </c>
      <c r="AC22" s="34">
        <f>AVERAGE(AA22:AA27)</f>
        <v>93.071527807375148</v>
      </c>
      <c r="AD22" s="33" t="s">
        <v>1</v>
      </c>
      <c r="AE22" s="34">
        <f>STDEVP(AA22:AA27)</f>
        <v>13.391705485465479</v>
      </c>
      <c r="AF22" s="6" t="s">
        <v>2</v>
      </c>
      <c r="AG22" s="42" t="s">
        <v>2</v>
      </c>
      <c r="AH22" s="9">
        <v>67.24054173400306</v>
      </c>
      <c r="AI22" s="41">
        <f>AVERAGE(AH22:AH24)</f>
        <v>65.543555567208017</v>
      </c>
      <c r="AJ22" s="34">
        <f>AVERAGE(AH22:AH27)</f>
        <v>63.941832664078269</v>
      </c>
      <c r="AK22" s="33" t="s">
        <v>1</v>
      </c>
      <c r="AL22" s="34">
        <f>STDEVP(AH22:AH27)</f>
        <v>6.1047558394992096</v>
      </c>
    </row>
    <row r="23" spans="2:38" x14ac:dyDescent="0.35">
      <c r="B23" s="43"/>
      <c r="C23" s="44"/>
      <c r="D23" s="4">
        <v>15.43</v>
      </c>
      <c r="E23" s="1">
        <v>125.80504471808166</v>
      </c>
      <c r="F23" s="41"/>
      <c r="G23" s="34"/>
      <c r="H23" s="33"/>
      <c r="I23" s="34"/>
      <c r="J23" s="9">
        <v>66.855270923312347</v>
      </c>
      <c r="K23" s="41"/>
      <c r="L23" s="34"/>
      <c r="M23" s="33"/>
      <c r="N23" s="34"/>
      <c r="O23" s="9">
        <v>27.834615020057697</v>
      </c>
      <c r="P23" s="41"/>
      <c r="Q23" s="34"/>
      <c r="R23" s="33"/>
      <c r="S23" s="34"/>
      <c r="T23" s="5" t="s">
        <v>2</v>
      </c>
      <c r="U23" s="42"/>
      <c r="V23" s="1">
        <v>174.35650993802093</v>
      </c>
      <c r="W23" s="41"/>
      <c r="X23" s="34"/>
      <c r="Y23" s="33"/>
      <c r="Z23" s="34"/>
      <c r="AA23" s="1">
        <v>73.503875614447537</v>
      </c>
      <c r="AB23" s="41"/>
      <c r="AC23" s="34"/>
      <c r="AD23" s="33"/>
      <c r="AE23" s="34"/>
      <c r="AF23" s="6" t="s">
        <v>2</v>
      </c>
      <c r="AG23" s="42"/>
      <c r="AH23" s="9">
        <v>65.458188202607403</v>
      </c>
      <c r="AI23" s="41"/>
      <c r="AJ23" s="34"/>
      <c r="AK23" s="33"/>
      <c r="AL23" s="34"/>
    </row>
    <row r="24" spans="2:38" x14ac:dyDescent="0.35">
      <c r="B24" s="43"/>
      <c r="C24" s="44"/>
      <c r="D24" s="4">
        <v>15.35</v>
      </c>
      <c r="E24" s="1">
        <v>252.76289511400651</v>
      </c>
      <c r="F24" s="41"/>
      <c r="G24" s="34"/>
      <c r="H24" s="33"/>
      <c r="I24" s="34"/>
      <c r="J24" s="9">
        <v>62.804731768207553</v>
      </c>
      <c r="K24" s="41"/>
      <c r="L24" s="34"/>
      <c r="M24" s="33"/>
      <c r="N24" s="34"/>
      <c r="O24" s="9">
        <v>25.678589974343947</v>
      </c>
      <c r="P24" s="41"/>
      <c r="Q24" s="34"/>
      <c r="R24" s="33"/>
      <c r="S24" s="34"/>
      <c r="T24" s="5" t="s">
        <v>2</v>
      </c>
      <c r="U24" s="42"/>
      <c r="V24" s="1">
        <v>164.31762921113204</v>
      </c>
      <c r="W24" s="41"/>
      <c r="X24" s="34"/>
      <c r="Y24" s="33"/>
      <c r="Z24" s="34"/>
      <c r="AA24" s="1">
        <v>81.232624816907304</v>
      </c>
      <c r="AB24" s="41"/>
      <c r="AC24" s="34"/>
      <c r="AD24" s="33"/>
      <c r="AE24" s="34"/>
      <c r="AF24" s="6" t="s">
        <v>2</v>
      </c>
      <c r="AG24" s="42"/>
      <c r="AH24" s="9">
        <v>63.931936765013596</v>
      </c>
      <c r="AI24" s="41"/>
      <c r="AJ24" s="34"/>
      <c r="AK24" s="33"/>
      <c r="AL24" s="34"/>
    </row>
    <row r="25" spans="2:38" x14ac:dyDescent="0.35">
      <c r="B25" s="43"/>
      <c r="C25" s="44"/>
      <c r="D25" s="4">
        <v>15.85</v>
      </c>
      <c r="E25" s="1">
        <v>209.6801887697161</v>
      </c>
      <c r="F25" s="41">
        <f>AVERAGE(E25:E27)</f>
        <v>156.88176498387949</v>
      </c>
      <c r="G25" s="34"/>
      <c r="H25" s="33"/>
      <c r="I25" s="34"/>
      <c r="J25" s="9">
        <v>67.249473679394399</v>
      </c>
      <c r="K25" s="41">
        <f>AVERAGE(J25:J27)</f>
        <v>72.804570746762778</v>
      </c>
      <c r="L25" s="34"/>
      <c r="M25" s="33"/>
      <c r="N25" s="34"/>
      <c r="O25" s="9">
        <v>36.55959340896532</v>
      </c>
      <c r="P25" s="41">
        <f>AVERAGE(O25:O27)</f>
        <v>32.187300768154778</v>
      </c>
      <c r="Q25" s="34"/>
      <c r="R25" s="33"/>
      <c r="S25" s="34"/>
      <c r="T25" s="5" t="s">
        <v>2</v>
      </c>
      <c r="U25" s="42" t="s">
        <v>2</v>
      </c>
      <c r="V25" s="1">
        <v>166.51947940151669</v>
      </c>
      <c r="W25" s="41">
        <f>AVERAGE(V25:V27)</f>
        <v>167.41380733434997</v>
      </c>
      <c r="X25" s="34"/>
      <c r="Y25" s="33"/>
      <c r="Z25" s="34"/>
      <c r="AA25" s="1">
        <v>105.69287230989956</v>
      </c>
      <c r="AB25" s="41">
        <f>AVERAGE(AA25:AA27)</f>
        <v>97.296934957024902</v>
      </c>
      <c r="AC25" s="34"/>
      <c r="AD25" s="33"/>
      <c r="AE25" s="34"/>
      <c r="AF25" s="6" t="s">
        <v>2</v>
      </c>
      <c r="AG25" s="42" t="s">
        <v>2</v>
      </c>
      <c r="AH25" s="9">
        <v>64.613888809182214</v>
      </c>
      <c r="AI25" s="41">
        <f>AVERAGE(AH25:AH27)</f>
        <v>62.340109760948529</v>
      </c>
      <c r="AJ25" s="34"/>
      <c r="AK25" s="33"/>
      <c r="AL25" s="34"/>
    </row>
    <row r="26" spans="2:38" x14ac:dyDescent="0.35">
      <c r="B26" s="43"/>
      <c r="C26" s="44"/>
      <c r="D26" s="4">
        <v>16.66</v>
      </c>
      <c r="E26" s="1">
        <v>115.9962569027611</v>
      </c>
      <c r="F26" s="41"/>
      <c r="G26" s="34"/>
      <c r="H26" s="33"/>
      <c r="I26" s="34"/>
      <c r="J26" s="9">
        <v>78.115426832642129</v>
      </c>
      <c r="K26" s="41"/>
      <c r="L26" s="34"/>
      <c r="M26" s="33"/>
      <c r="N26" s="34"/>
      <c r="O26" s="9">
        <v>31.940905399383734</v>
      </c>
      <c r="P26" s="41"/>
      <c r="Q26" s="34"/>
      <c r="R26" s="33"/>
      <c r="S26" s="34"/>
      <c r="T26" s="5" t="s">
        <v>2</v>
      </c>
      <c r="U26" s="42"/>
      <c r="V26" s="1">
        <v>180.71636473187388</v>
      </c>
      <c r="W26" s="41"/>
      <c r="X26" s="34"/>
      <c r="Y26" s="33"/>
      <c r="Z26" s="34"/>
      <c r="AA26" s="1">
        <v>97.727614782084757</v>
      </c>
      <c r="AB26" s="41"/>
      <c r="AC26" s="34"/>
      <c r="AD26" s="33"/>
      <c r="AE26" s="34"/>
      <c r="AF26" s="6" t="s">
        <v>2</v>
      </c>
      <c r="AG26" s="42"/>
      <c r="AH26" s="9">
        <v>71.076813657360915</v>
      </c>
      <c r="AI26" s="41"/>
      <c r="AJ26" s="34"/>
      <c r="AK26" s="33"/>
      <c r="AL26" s="34"/>
    </row>
    <row r="27" spans="2:38" x14ac:dyDescent="0.35">
      <c r="B27" s="43"/>
      <c r="C27" s="44"/>
      <c r="D27" s="4">
        <v>15.26</v>
      </c>
      <c r="E27" s="1">
        <v>144.96884927916122</v>
      </c>
      <c r="F27" s="41"/>
      <c r="G27" s="34"/>
      <c r="H27" s="33"/>
      <c r="I27" s="34"/>
      <c r="J27" s="9">
        <v>73.04881172825182</v>
      </c>
      <c r="K27" s="41"/>
      <c r="L27" s="34"/>
      <c r="M27" s="33"/>
      <c r="N27" s="34"/>
      <c r="O27" s="9">
        <v>28.061403496115283</v>
      </c>
      <c r="P27" s="41"/>
      <c r="Q27" s="34"/>
      <c r="R27" s="33"/>
      <c r="S27" s="34"/>
      <c r="T27" s="5" t="s">
        <v>2</v>
      </c>
      <c r="U27" s="42"/>
      <c r="V27" s="1">
        <v>155.00557786965939</v>
      </c>
      <c r="W27" s="41"/>
      <c r="X27" s="34"/>
      <c r="Y27" s="33"/>
      <c r="Z27" s="34"/>
      <c r="AA27" s="1">
        <v>88.470317779090379</v>
      </c>
      <c r="AB27" s="41"/>
      <c r="AC27" s="34"/>
      <c r="AD27" s="33"/>
      <c r="AE27" s="34"/>
      <c r="AF27" s="6" t="s">
        <v>2</v>
      </c>
      <c r="AG27" s="42"/>
      <c r="AH27" s="9">
        <v>51.329626816302422</v>
      </c>
      <c r="AI27" s="41"/>
      <c r="AJ27" s="34"/>
      <c r="AK27" s="33"/>
      <c r="AL27" s="34"/>
    </row>
    <row r="29" spans="2:38" s="8" customFormat="1" x14ac:dyDescent="0.35">
      <c r="F29" s="32" t="s">
        <v>228</v>
      </c>
      <c r="G29" s="32"/>
      <c r="H29" s="8" t="s">
        <v>16</v>
      </c>
      <c r="I29" s="8">
        <v>2.8569925628199062E-3</v>
      </c>
      <c r="K29" s="32" t="s">
        <v>228</v>
      </c>
      <c r="L29" s="32"/>
      <c r="M29" s="8" t="s">
        <v>15</v>
      </c>
      <c r="N29" s="8">
        <v>1.4558101544233905E-5</v>
      </c>
      <c r="P29" s="32" t="s">
        <v>228</v>
      </c>
      <c r="Q29" s="32"/>
      <c r="R29" s="8" t="s">
        <v>15</v>
      </c>
      <c r="S29" s="8">
        <v>3.6202786729871276E-5</v>
      </c>
      <c r="V29" s="32" t="s">
        <v>228</v>
      </c>
      <c r="W29" s="32"/>
      <c r="X29" s="8" t="s">
        <v>15</v>
      </c>
      <c r="Y29" s="8">
        <v>3.7919821896461202E-5</v>
      </c>
      <c r="AA29" s="32" t="s">
        <v>228</v>
      </c>
      <c r="AB29" s="32"/>
      <c r="AC29" s="8" t="s">
        <v>15</v>
      </c>
      <c r="AD29" s="8">
        <v>4.0312615217572402E-6</v>
      </c>
      <c r="AH29" s="32" t="s">
        <v>228</v>
      </c>
      <c r="AI29" s="32"/>
      <c r="AJ29" s="8" t="s">
        <v>15</v>
      </c>
      <c r="AK29" s="8">
        <v>1.7394968131554455E-4</v>
      </c>
    </row>
    <row r="30" spans="2:38" s="8" customFormat="1" x14ac:dyDescent="0.35">
      <c r="F30" s="32" t="s">
        <v>14</v>
      </c>
      <c r="G30" s="32"/>
      <c r="H30" s="8" t="s">
        <v>17</v>
      </c>
      <c r="I30" s="8">
        <v>0.12137196015035916</v>
      </c>
      <c r="K30" s="32" t="s">
        <v>14</v>
      </c>
      <c r="L30" s="32"/>
      <c r="M30" s="8" t="s">
        <v>16</v>
      </c>
      <c r="N30" s="8">
        <v>1.2887210183378556E-3</v>
      </c>
      <c r="P30" s="32" t="s">
        <v>14</v>
      </c>
      <c r="Q30" s="32"/>
      <c r="R30" s="8" t="s">
        <v>15</v>
      </c>
      <c r="S30" s="8">
        <v>3.6088242000010109E-7</v>
      </c>
      <c r="V30" s="32" t="s">
        <v>14</v>
      </c>
      <c r="W30" s="32"/>
      <c r="X30" s="8" t="s">
        <v>15</v>
      </c>
      <c r="Y30" s="8">
        <v>1.0724247122816799E-6</v>
      </c>
      <c r="AA30" s="32" t="s">
        <v>14</v>
      </c>
      <c r="AB30" s="32"/>
      <c r="AC30" s="8" t="s">
        <v>15</v>
      </c>
      <c r="AD30" s="8">
        <v>1.9765015144586395E-7</v>
      </c>
      <c r="AH30" s="32" t="s">
        <v>14</v>
      </c>
      <c r="AI30" s="32"/>
      <c r="AJ30" s="8" t="s">
        <v>15</v>
      </c>
      <c r="AK30" s="8">
        <v>2.312405485262377E-5</v>
      </c>
    </row>
    <row r="31" spans="2:38" s="8" customFormat="1" x14ac:dyDescent="0.35">
      <c r="F31" s="32" t="s">
        <v>226</v>
      </c>
      <c r="G31" s="32"/>
      <c r="H31" s="8" t="s">
        <v>18</v>
      </c>
      <c r="I31" s="8">
        <v>2.7026361210556425E-2</v>
      </c>
      <c r="K31" s="32" t="s">
        <v>226</v>
      </c>
      <c r="L31" s="32"/>
      <c r="M31" s="8" t="s">
        <v>18</v>
      </c>
      <c r="N31" s="8">
        <v>1.8145930839846086E-2</v>
      </c>
      <c r="P31" s="32" t="s">
        <v>226</v>
      </c>
      <c r="Q31" s="32"/>
      <c r="R31" s="8" t="s">
        <v>15</v>
      </c>
      <c r="S31" s="8">
        <v>1.6734665236048526E-4</v>
      </c>
      <c r="V31" s="32" t="s">
        <v>226</v>
      </c>
      <c r="W31" s="32"/>
      <c r="X31" s="8" t="s">
        <v>16</v>
      </c>
      <c r="Y31" s="8">
        <v>9.5529693308495887E-3</v>
      </c>
      <c r="AA31" s="32" t="s">
        <v>226</v>
      </c>
      <c r="AB31" s="32"/>
      <c r="AC31" s="8" t="s">
        <v>15</v>
      </c>
      <c r="AD31" s="8">
        <v>8.0239062513333E-5</v>
      </c>
      <c r="AH31" s="32" t="s">
        <v>226</v>
      </c>
      <c r="AI31" s="32"/>
      <c r="AJ31" s="8" t="s">
        <v>17</v>
      </c>
      <c r="AK31" s="8">
        <v>0.60345167697847857</v>
      </c>
    </row>
    <row r="32" spans="2:38" s="8" customFormat="1" x14ac:dyDescent="0.35">
      <c r="F32" s="32" t="s">
        <v>229</v>
      </c>
      <c r="G32" s="32"/>
      <c r="H32" s="8" t="s">
        <v>17</v>
      </c>
      <c r="I32" s="8">
        <v>0.27598863882323788</v>
      </c>
      <c r="K32" s="32" t="s">
        <v>229</v>
      </c>
      <c r="L32" s="32"/>
      <c r="M32" s="8" t="s">
        <v>17</v>
      </c>
      <c r="N32" s="8">
        <v>0.56740250739928122</v>
      </c>
      <c r="P32" s="32" t="s">
        <v>229</v>
      </c>
      <c r="Q32" s="32"/>
      <c r="R32" s="8" t="s">
        <v>18</v>
      </c>
      <c r="S32" s="8">
        <v>1.2337410917097474E-2</v>
      </c>
      <c r="V32" s="32" t="s">
        <v>229</v>
      </c>
      <c r="W32" s="32"/>
      <c r="X32" s="8" t="s">
        <v>17</v>
      </c>
      <c r="Y32" s="8">
        <v>8.5760844322843921E-2</v>
      </c>
      <c r="AA32" s="32" t="s">
        <v>229</v>
      </c>
      <c r="AB32" s="32"/>
      <c r="AC32" s="8" t="s">
        <v>17</v>
      </c>
      <c r="AD32" s="8">
        <v>0.19572538794999139</v>
      </c>
      <c r="AH32" s="32" t="s">
        <v>229</v>
      </c>
      <c r="AI32" s="32"/>
      <c r="AJ32" s="8" t="s">
        <v>17</v>
      </c>
      <c r="AK32" s="8">
        <v>0.13507461097340528</v>
      </c>
    </row>
  </sheetData>
  <mergeCells count="174">
    <mergeCell ref="AA31:AB31"/>
    <mergeCell ref="AA32:AB32"/>
    <mergeCell ref="AH29:AI29"/>
    <mergeCell ref="AH30:AI30"/>
    <mergeCell ref="AH31:AI31"/>
    <mergeCell ref="AH32:AI32"/>
    <mergeCell ref="AL4:AL9"/>
    <mergeCell ref="AK4:AK9"/>
    <mergeCell ref="AJ4:AJ9"/>
    <mergeCell ref="AK16:AK21"/>
    <mergeCell ref="AJ16:AJ21"/>
    <mergeCell ref="AG7:AG9"/>
    <mergeCell ref="AI7:AI9"/>
    <mergeCell ref="F29:G29"/>
    <mergeCell ref="F30:G30"/>
    <mergeCell ref="F31:G31"/>
    <mergeCell ref="F32:G32"/>
    <mergeCell ref="K29:L29"/>
    <mergeCell ref="K30:L30"/>
    <mergeCell ref="K31:L31"/>
    <mergeCell ref="K32:L32"/>
    <mergeCell ref="P29:Q29"/>
    <mergeCell ref="P30:Q30"/>
    <mergeCell ref="P31:Q31"/>
    <mergeCell ref="P32:Q32"/>
    <mergeCell ref="V29:W29"/>
    <mergeCell ref="V30:W30"/>
    <mergeCell ref="V31:W31"/>
    <mergeCell ref="V32:W32"/>
    <mergeCell ref="AA29:AB29"/>
    <mergeCell ref="AA30:AB30"/>
    <mergeCell ref="AL10:AL15"/>
    <mergeCell ref="AK10:AK15"/>
    <mergeCell ref="AJ10:AJ15"/>
    <mergeCell ref="X22:X27"/>
    <mergeCell ref="Z22:Z27"/>
    <mergeCell ref="Y22:Y27"/>
    <mergeCell ref="AE22:AE27"/>
    <mergeCell ref="AD22:AD27"/>
    <mergeCell ref="AC22:AC27"/>
    <mergeCell ref="AE16:AE21"/>
    <mergeCell ref="AD16:AD21"/>
    <mergeCell ref="AC16:AC21"/>
    <mergeCell ref="AG10:AG12"/>
    <mergeCell ref="AI10:AI12"/>
    <mergeCell ref="AL22:AL27"/>
    <mergeCell ref="AK22:AK27"/>
    <mergeCell ref="AJ22:AJ27"/>
    <mergeCell ref="AL16:AL21"/>
    <mergeCell ref="AF3:AG3"/>
    <mergeCell ref="AH3:AL3"/>
    <mergeCell ref="B4:B15"/>
    <mergeCell ref="C4:C9"/>
    <mergeCell ref="F4:F6"/>
    <mergeCell ref="K4:K6"/>
    <mergeCell ref="P4:P6"/>
    <mergeCell ref="U4:U6"/>
    <mergeCell ref="E3:I3"/>
    <mergeCell ref="J3:N3"/>
    <mergeCell ref="O3:S3"/>
    <mergeCell ref="T3:U3"/>
    <mergeCell ref="V3:Z3"/>
    <mergeCell ref="AA3:AE3"/>
    <mergeCell ref="Z10:Z15"/>
    <mergeCell ref="Y10:Y15"/>
    <mergeCell ref="X10:X15"/>
    <mergeCell ref="Z4:Z9"/>
    <mergeCell ref="Y4:Y9"/>
    <mergeCell ref="X4:X9"/>
    <mergeCell ref="AE10:AE15"/>
    <mergeCell ref="AD10:AD15"/>
    <mergeCell ref="AC10:AC15"/>
    <mergeCell ref="AE4:AE9"/>
    <mergeCell ref="W4:W6"/>
    <mergeCell ref="AB4:AB6"/>
    <mergeCell ref="AG4:AG6"/>
    <mergeCell ref="AI4:AI6"/>
    <mergeCell ref="F7:F9"/>
    <mergeCell ref="K7:K9"/>
    <mergeCell ref="P7:P9"/>
    <mergeCell ref="U7:U9"/>
    <mergeCell ref="AD4:AD9"/>
    <mergeCell ref="AC4:AC9"/>
    <mergeCell ref="W7:W9"/>
    <mergeCell ref="AB7:AB9"/>
    <mergeCell ref="S4:S9"/>
    <mergeCell ref="R4:R9"/>
    <mergeCell ref="Q4:Q9"/>
    <mergeCell ref="N4:N9"/>
    <mergeCell ref="M4:M9"/>
    <mergeCell ref="L4:L9"/>
    <mergeCell ref="B16:B27"/>
    <mergeCell ref="C16:C21"/>
    <mergeCell ref="F16:F18"/>
    <mergeCell ref="K16:K18"/>
    <mergeCell ref="F13:F15"/>
    <mergeCell ref="K13:K15"/>
    <mergeCell ref="P13:P15"/>
    <mergeCell ref="U13:U15"/>
    <mergeCell ref="R10:R15"/>
    <mergeCell ref="Q10:Q15"/>
    <mergeCell ref="P10:P12"/>
    <mergeCell ref="U10:U12"/>
    <mergeCell ref="C10:C15"/>
    <mergeCell ref="F10:F12"/>
    <mergeCell ref="K10:K12"/>
    <mergeCell ref="C22:C27"/>
    <mergeCell ref="F22:F24"/>
    <mergeCell ref="K22:K24"/>
    <mergeCell ref="F25:F27"/>
    <mergeCell ref="K25:K27"/>
    <mergeCell ref="P25:P27"/>
    <mergeCell ref="U25:U27"/>
    <mergeCell ref="I22:I27"/>
    <mergeCell ref="H22:H27"/>
    <mergeCell ref="W19:W21"/>
    <mergeCell ref="AB19:AB21"/>
    <mergeCell ref="AG19:AG21"/>
    <mergeCell ref="AI19:AI21"/>
    <mergeCell ref="F19:F21"/>
    <mergeCell ref="K19:K21"/>
    <mergeCell ref="P19:P21"/>
    <mergeCell ref="U19:U21"/>
    <mergeCell ref="I16:I21"/>
    <mergeCell ref="H16:H21"/>
    <mergeCell ref="G16:G21"/>
    <mergeCell ref="P16:P18"/>
    <mergeCell ref="U16:U18"/>
    <mergeCell ref="W16:W18"/>
    <mergeCell ref="AB16:AB18"/>
    <mergeCell ref="AG16:AG18"/>
    <mergeCell ref="AI16:AI18"/>
    <mergeCell ref="Z16:Z21"/>
    <mergeCell ref="Y16:Y21"/>
    <mergeCell ref="X16:X21"/>
    <mergeCell ref="G22:G27"/>
    <mergeCell ref="N22:N27"/>
    <mergeCell ref="P22:P24"/>
    <mergeCell ref="U22:U24"/>
    <mergeCell ref="W25:W27"/>
    <mergeCell ref="AB25:AB27"/>
    <mergeCell ref="AG25:AG27"/>
    <mergeCell ref="AI25:AI27"/>
    <mergeCell ref="G4:G9"/>
    <mergeCell ref="H4:H9"/>
    <mergeCell ref="I4:I9"/>
    <mergeCell ref="G10:G15"/>
    <mergeCell ref="H10:H15"/>
    <mergeCell ref="I10:I15"/>
    <mergeCell ref="W22:W24"/>
    <mergeCell ref="AB22:AB24"/>
    <mergeCell ref="AG22:AG24"/>
    <mergeCell ref="AI22:AI24"/>
    <mergeCell ref="W13:W15"/>
    <mergeCell ref="AB13:AB15"/>
    <mergeCell ref="AG13:AG15"/>
    <mergeCell ref="AI13:AI15"/>
    <mergeCell ref="W10:W12"/>
    <mergeCell ref="AB10:AB12"/>
    <mergeCell ref="S22:S27"/>
    <mergeCell ref="R22:R27"/>
    <mergeCell ref="Q22:Q27"/>
    <mergeCell ref="S16:S21"/>
    <mergeCell ref="R16:R21"/>
    <mergeCell ref="Q16:Q21"/>
    <mergeCell ref="S10:S15"/>
    <mergeCell ref="M22:M27"/>
    <mergeCell ref="L22:L27"/>
    <mergeCell ref="N16:N21"/>
    <mergeCell ref="M16:M21"/>
    <mergeCell ref="L16:L21"/>
    <mergeCell ref="N10:N15"/>
    <mergeCell ref="M10:M15"/>
    <mergeCell ref="L10:L15"/>
  </mergeCells>
  <conditionalFormatting sqref="E3:I3 T3:AL3">
    <cfRule type="containsText" dxfId="516" priority="114" operator="containsText" text="&lt; LOD">
      <formula>NOT(ISERROR(SEARCH("&lt; LOD",E3)))</formula>
    </cfRule>
  </conditionalFormatting>
  <conditionalFormatting sqref="D4:D9">
    <cfRule type="containsText" dxfId="515" priority="103" operator="containsText" text="&lt; LOD">
      <formula>NOT(ISERROR(SEARCH("&lt; LOD",D4)))</formula>
    </cfRule>
  </conditionalFormatting>
  <conditionalFormatting sqref="D10:D21">
    <cfRule type="containsText" dxfId="514" priority="101" operator="containsText" text="&lt; LOD">
      <formula>NOT(ISERROR(SEARCH("&lt; LOD",D10)))</formula>
    </cfRule>
  </conditionalFormatting>
  <conditionalFormatting sqref="D22:D27">
    <cfRule type="containsText" dxfId="513" priority="99" operator="containsText" text="&lt; LOD">
      <formula>NOT(ISERROR(SEARCH("&lt; LOD",D22)))</formula>
    </cfRule>
  </conditionalFormatting>
  <conditionalFormatting sqref="J4:J9">
    <cfRule type="containsText" dxfId="512" priority="98" operator="containsText" text="&lt; LOD">
      <formula>NOT(ISERROR(SEARCH("&lt; LOD",J4)))</formula>
    </cfRule>
  </conditionalFormatting>
  <conditionalFormatting sqref="J10:J21">
    <cfRule type="containsText" dxfId="511" priority="96" operator="containsText" text="&lt; LOD">
      <formula>NOT(ISERROR(SEARCH("&lt; LOD",J10)))</formula>
    </cfRule>
  </conditionalFormatting>
  <conditionalFormatting sqref="J22:J27">
    <cfRule type="containsText" dxfId="510" priority="94" operator="containsText" text="&lt; LOD">
      <formula>NOT(ISERROR(SEARCH("&lt; LOD",J22)))</formula>
    </cfRule>
  </conditionalFormatting>
  <conditionalFormatting sqref="O4:O9">
    <cfRule type="containsText" dxfId="509" priority="93" operator="containsText" text="&lt; LOD">
      <formula>NOT(ISERROR(SEARCH("&lt; LOD",O4)))</formula>
    </cfRule>
  </conditionalFormatting>
  <conditionalFormatting sqref="O10:O21">
    <cfRule type="containsText" dxfId="508" priority="91" operator="containsText" text="&lt; LOD">
      <formula>NOT(ISERROR(SEARCH("&lt; LOD",O10)))</formula>
    </cfRule>
  </conditionalFormatting>
  <conditionalFormatting sqref="O22:O27">
    <cfRule type="containsText" dxfId="507" priority="89" operator="containsText" text="&lt; LOD">
      <formula>NOT(ISERROR(SEARCH("&lt; LOD",O22)))</formula>
    </cfRule>
  </conditionalFormatting>
  <conditionalFormatting sqref="E4:E9">
    <cfRule type="containsText" dxfId="506" priority="88" operator="containsText" text="&lt; LOD">
      <formula>NOT(ISERROR(SEARCH("&lt; LOD",E4)))</formula>
    </cfRule>
  </conditionalFormatting>
  <conditionalFormatting sqref="E10:E21">
    <cfRule type="containsText" dxfId="505" priority="86" operator="containsText" text="&lt; LOD">
      <formula>NOT(ISERROR(SEARCH("&lt; LOD",E10)))</formula>
    </cfRule>
  </conditionalFormatting>
  <conditionalFormatting sqref="E22:E27">
    <cfRule type="containsText" dxfId="504" priority="84" operator="containsText" text="&lt; LOD">
      <formula>NOT(ISERROR(SEARCH("&lt; LOD",E22)))</formula>
    </cfRule>
  </conditionalFormatting>
  <conditionalFormatting sqref="T4:T9">
    <cfRule type="containsText" dxfId="503" priority="83" operator="containsText" text="&lt; LOD">
      <formula>NOT(ISERROR(SEARCH("&lt; LOD",T4)))</formula>
    </cfRule>
  </conditionalFormatting>
  <conditionalFormatting sqref="T10:T21">
    <cfRule type="containsText" dxfId="502" priority="81" operator="containsText" text="&lt; LOD">
      <formula>NOT(ISERROR(SEARCH("&lt; LOD",T10)))</formula>
    </cfRule>
  </conditionalFormatting>
  <conditionalFormatting sqref="T22:T27">
    <cfRule type="containsText" dxfId="501" priority="79" operator="containsText" text="&lt; LOD">
      <formula>NOT(ISERROR(SEARCH("&lt; LOD",T22)))</formula>
    </cfRule>
  </conditionalFormatting>
  <conditionalFormatting sqref="U16 U19">
    <cfRule type="containsText" dxfId="500" priority="76" operator="containsText" text="&lt; LOD">
      <formula>NOT(ISERROR(SEARCH("&lt; LOD",U16)))</formula>
    </cfRule>
  </conditionalFormatting>
  <conditionalFormatting sqref="U4 U7">
    <cfRule type="containsText" dxfId="499" priority="78" operator="containsText" text="&lt; LOD">
      <formula>NOT(ISERROR(SEARCH("&lt; LOD",U4)))</formula>
    </cfRule>
  </conditionalFormatting>
  <conditionalFormatting sqref="U10 U13">
    <cfRule type="containsText" dxfId="498" priority="77" operator="containsText" text="&lt; LOD">
      <formula>NOT(ISERROR(SEARCH("&lt; LOD",U10)))</formula>
    </cfRule>
  </conditionalFormatting>
  <conditionalFormatting sqref="U22 U25">
    <cfRule type="containsText" dxfId="497" priority="74" operator="containsText" text="&lt; LOD">
      <formula>NOT(ISERROR(SEARCH("&lt; LOD",U22)))</formula>
    </cfRule>
  </conditionalFormatting>
  <conditionalFormatting sqref="AG4 AG7">
    <cfRule type="containsText" dxfId="496" priority="73" operator="containsText" text="&lt; LOD">
      <formula>NOT(ISERROR(SEARCH("&lt; LOD",AG4)))</formula>
    </cfRule>
  </conditionalFormatting>
  <conditionalFormatting sqref="AG10 AG13">
    <cfRule type="containsText" dxfId="495" priority="72" operator="containsText" text="&lt; LOD">
      <formula>NOT(ISERROR(SEARCH("&lt; LOD",AG10)))</formula>
    </cfRule>
  </conditionalFormatting>
  <conditionalFormatting sqref="AG16 AG19">
    <cfRule type="containsText" dxfId="494" priority="71" operator="containsText" text="&lt; LOD">
      <formula>NOT(ISERROR(SEARCH("&lt; LOD",AG16)))</formula>
    </cfRule>
  </conditionalFormatting>
  <conditionalFormatting sqref="AG22 AG25">
    <cfRule type="containsText" dxfId="493" priority="69" operator="containsText" text="&lt; LOD">
      <formula>NOT(ISERROR(SEARCH("&lt; LOD",AG22)))</formula>
    </cfRule>
  </conditionalFormatting>
  <conditionalFormatting sqref="V4:V9">
    <cfRule type="containsText" dxfId="492" priority="68" operator="containsText" text="&lt; LOD">
      <formula>NOT(ISERROR(SEARCH("&lt; LOD",V4)))</formula>
    </cfRule>
  </conditionalFormatting>
  <conditionalFormatting sqref="V10:V21">
    <cfRule type="containsText" dxfId="491" priority="66" operator="containsText" text="&lt; LOD">
      <formula>NOT(ISERROR(SEARCH("&lt; LOD",V10)))</formula>
    </cfRule>
  </conditionalFormatting>
  <conditionalFormatting sqref="V22:V27">
    <cfRule type="containsText" dxfId="490" priority="64" operator="containsText" text="&lt; LOD">
      <formula>NOT(ISERROR(SEARCH("&lt; LOD",V22)))</formula>
    </cfRule>
  </conditionalFormatting>
  <conditionalFormatting sqref="AA4:AA9">
    <cfRule type="containsText" dxfId="489" priority="63" operator="containsText" text="&lt; LOD">
      <formula>NOT(ISERROR(SEARCH("&lt; LOD",AA4)))</formula>
    </cfRule>
  </conditionalFormatting>
  <conditionalFormatting sqref="AA10:AA21">
    <cfRule type="containsText" dxfId="488" priority="61" operator="containsText" text="&lt; LOD">
      <formula>NOT(ISERROR(SEARCH("&lt; LOD",AA10)))</formula>
    </cfRule>
  </conditionalFormatting>
  <conditionalFormatting sqref="AA22:AA27">
    <cfRule type="containsText" dxfId="487" priority="59" operator="containsText" text="&lt; LOD">
      <formula>NOT(ISERROR(SEARCH("&lt; LOD",AA22)))</formula>
    </cfRule>
  </conditionalFormatting>
  <conditionalFormatting sqref="AH4:AH9">
    <cfRule type="containsText" dxfId="486" priority="58" operator="containsText" text="&lt; LOD">
      <formula>NOT(ISERROR(SEARCH("&lt; LOD",AH4)))</formula>
    </cfRule>
  </conditionalFormatting>
  <conditionalFormatting sqref="AH10:AH21">
    <cfRule type="containsText" dxfId="485" priority="56" operator="containsText" text="&lt; LOD">
      <formula>NOT(ISERROR(SEARCH("&lt; LOD",AH10)))</formula>
    </cfRule>
  </conditionalFormatting>
  <conditionalFormatting sqref="AH22:AH27">
    <cfRule type="containsText" dxfId="484" priority="54" operator="containsText" text="&lt; LOD">
      <formula>NOT(ISERROR(SEARCH("&lt; LOD",AH22)))</formula>
    </cfRule>
  </conditionalFormatting>
  <conditionalFormatting sqref="F4:I4 F7">
    <cfRule type="containsText" dxfId="483" priority="53" operator="containsText" text="&lt; LOD">
      <formula>NOT(ISERROR(SEARCH("&lt; LOD",F4)))</formula>
    </cfRule>
  </conditionalFormatting>
  <conditionalFormatting sqref="F10:I10 F13">
    <cfRule type="containsText" dxfId="482" priority="51" operator="containsText" text="&lt; LOD">
      <formula>NOT(ISERROR(SEARCH("&lt; LOD",F10)))</formula>
    </cfRule>
  </conditionalFormatting>
  <conditionalFormatting sqref="F16:I16 F19">
    <cfRule type="containsText" dxfId="481" priority="50" operator="containsText" text="&lt; LOD">
      <formula>NOT(ISERROR(SEARCH("&lt; LOD",F16)))</formula>
    </cfRule>
  </conditionalFormatting>
  <conditionalFormatting sqref="F22:I22 F25">
    <cfRule type="containsText" dxfId="480" priority="48" operator="containsText" text="&lt; LOD">
      <formula>NOT(ISERROR(SEARCH("&lt; LOD",F22)))</formula>
    </cfRule>
  </conditionalFormatting>
  <conditionalFormatting sqref="K4:N4 K7">
    <cfRule type="containsText" dxfId="479" priority="45" operator="containsText" text="&lt; LOD">
      <formula>NOT(ISERROR(SEARCH("&lt; LOD",K4)))</formula>
    </cfRule>
  </conditionalFormatting>
  <conditionalFormatting sqref="K10:N10 K13">
    <cfRule type="containsText" dxfId="478" priority="43" operator="containsText" text="&lt; LOD">
      <formula>NOT(ISERROR(SEARCH("&lt; LOD",K10)))</formula>
    </cfRule>
  </conditionalFormatting>
  <conditionalFormatting sqref="K16:N16 K19">
    <cfRule type="containsText" dxfId="477" priority="42" operator="containsText" text="&lt; LOD">
      <formula>NOT(ISERROR(SEARCH("&lt; LOD",K16)))</formula>
    </cfRule>
  </conditionalFormatting>
  <conditionalFormatting sqref="K22:N22 K25">
    <cfRule type="containsText" dxfId="476" priority="40" operator="containsText" text="&lt; LOD">
      <formula>NOT(ISERROR(SEARCH("&lt; LOD",K22)))</formula>
    </cfRule>
  </conditionalFormatting>
  <conditionalFormatting sqref="P4:S4 P7">
    <cfRule type="containsText" dxfId="475" priority="37" operator="containsText" text="&lt; LOD">
      <formula>NOT(ISERROR(SEARCH("&lt; LOD",P4)))</formula>
    </cfRule>
  </conditionalFormatting>
  <conditionalFormatting sqref="P10:S10 P13">
    <cfRule type="containsText" dxfId="474" priority="35" operator="containsText" text="&lt; LOD">
      <formula>NOT(ISERROR(SEARCH("&lt; LOD",P10)))</formula>
    </cfRule>
  </conditionalFormatting>
  <conditionalFormatting sqref="P16:S16 P19">
    <cfRule type="containsText" dxfId="473" priority="34" operator="containsText" text="&lt; LOD">
      <formula>NOT(ISERROR(SEARCH("&lt; LOD",P16)))</formula>
    </cfRule>
  </conditionalFormatting>
  <conditionalFormatting sqref="P22:S22 P25">
    <cfRule type="containsText" dxfId="472" priority="32" operator="containsText" text="&lt; LOD">
      <formula>NOT(ISERROR(SEARCH("&lt; LOD",P22)))</formula>
    </cfRule>
  </conditionalFormatting>
  <conditionalFormatting sqref="W4:Z4 W7">
    <cfRule type="containsText" dxfId="471" priority="29" operator="containsText" text="&lt; LOD">
      <formula>NOT(ISERROR(SEARCH("&lt; LOD",W4)))</formula>
    </cfRule>
  </conditionalFormatting>
  <conditionalFormatting sqref="W10:Z10 W13">
    <cfRule type="containsText" dxfId="470" priority="27" operator="containsText" text="&lt; LOD">
      <formula>NOT(ISERROR(SEARCH("&lt; LOD",W10)))</formula>
    </cfRule>
  </conditionalFormatting>
  <conditionalFormatting sqref="W16:Z16 W19">
    <cfRule type="containsText" dxfId="469" priority="26" operator="containsText" text="&lt; LOD">
      <formula>NOT(ISERROR(SEARCH("&lt; LOD",W16)))</formula>
    </cfRule>
  </conditionalFormatting>
  <conditionalFormatting sqref="W22:Z22 W25">
    <cfRule type="containsText" dxfId="468" priority="24" operator="containsText" text="&lt; LOD">
      <formula>NOT(ISERROR(SEARCH("&lt; LOD",W22)))</formula>
    </cfRule>
  </conditionalFormatting>
  <conditionalFormatting sqref="AB4:AE4 AB7">
    <cfRule type="containsText" dxfId="467" priority="21" operator="containsText" text="&lt; LOD">
      <formula>NOT(ISERROR(SEARCH("&lt; LOD",AB4)))</formula>
    </cfRule>
  </conditionalFormatting>
  <conditionalFormatting sqref="AB10:AE10 AB13">
    <cfRule type="containsText" dxfId="466" priority="19" operator="containsText" text="&lt; LOD">
      <formula>NOT(ISERROR(SEARCH("&lt; LOD",AB10)))</formula>
    </cfRule>
  </conditionalFormatting>
  <conditionalFormatting sqref="AB16:AE16 AB19">
    <cfRule type="containsText" dxfId="465" priority="18" operator="containsText" text="&lt; LOD">
      <formula>NOT(ISERROR(SEARCH("&lt; LOD",AB16)))</formula>
    </cfRule>
  </conditionalFormatting>
  <conditionalFormatting sqref="AB22:AE22 AB25">
    <cfRule type="containsText" dxfId="464" priority="16" operator="containsText" text="&lt; LOD">
      <formula>NOT(ISERROR(SEARCH("&lt; LOD",AB22)))</formula>
    </cfRule>
  </conditionalFormatting>
  <conditionalFormatting sqref="AI4:AL4 AI7">
    <cfRule type="containsText" dxfId="463" priority="13" operator="containsText" text="&lt; LOD">
      <formula>NOT(ISERROR(SEARCH("&lt; LOD",AI4)))</formula>
    </cfRule>
  </conditionalFormatting>
  <conditionalFormatting sqref="AI10:AL10 AI13">
    <cfRule type="containsText" dxfId="462" priority="11" operator="containsText" text="&lt; LOD">
      <formula>NOT(ISERROR(SEARCH("&lt; LOD",AI10)))</formula>
    </cfRule>
  </conditionalFormatting>
  <conditionalFormatting sqref="AI16:AL16 AI19">
    <cfRule type="containsText" dxfId="461" priority="10" operator="containsText" text="&lt; LOD">
      <formula>NOT(ISERROR(SEARCH("&lt; LOD",AI16)))</formula>
    </cfRule>
  </conditionalFormatting>
  <conditionalFormatting sqref="AI22:AL22 AI25">
    <cfRule type="containsText" dxfId="460" priority="8" operator="containsText" text="&lt; LOD">
      <formula>NOT(ISERROR(SEARCH("&lt; LOD",AI22)))</formula>
    </cfRule>
  </conditionalFormatting>
  <conditionalFormatting sqref="AF4:AF9">
    <cfRule type="containsText" dxfId="459" priority="5" operator="containsText" text="&lt; LOD">
      <formula>NOT(ISERROR(SEARCH("&lt; LOD",AF4)))</formula>
    </cfRule>
  </conditionalFormatting>
  <conditionalFormatting sqref="AF10:AF21">
    <cfRule type="containsText" dxfId="458" priority="3" operator="containsText" text="&lt; LOD">
      <formula>NOT(ISERROR(SEARCH("&lt; LOD",AF10)))</formula>
    </cfRule>
  </conditionalFormatting>
  <conditionalFormatting sqref="AF22:AF27">
    <cfRule type="containsText" dxfId="457" priority="1" operator="containsText" text="&lt; LOD">
      <formula>NOT(ISERROR(SEARCH("&lt; LOD",AF2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2"/>
  <sheetViews>
    <sheetView zoomScaleNormal="100" workbookViewId="0"/>
  </sheetViews>
  <sheetFormatPr defaultRowHeight="14.5" x14ac:dyDescent="0.35"/>
  <cols>
    <col min="2" max="2" width="14" customWidth="1"/>
    <col min="3" max="3" width="10.90625" customWidth="1"/>
    <col min="7" max="7" width="12.36328125" customWidth="1"/>
    <col min="8" max="8" width="13.453125" customWidth="1"/>
    <col min="9" max="9" width="13.36328125" customWidth="1"/>
    <col min="10" max="10" width="14" customWidth="1"/>
    <col min="18" max="18" width="13" customWidth="1"/>
    <col min="19" max="19" width="14.6328125" customWidth="1"/>
    <col min="20" max="20" width="14.08984375" customWidth="1"/>
    <col min="21" max="21" width="14.6328125" customWidth="1"/>
    <col min="22" max="22" width="16" customWidth="1"/>
    <col min="23" max="23" width="15.36328125" customWidth="1"/>
  </cols>
  <sheetData>
    <row r="1" spans="1:23" x14ac:dyDescent="0.35">
      <c r="A1" t="s">
        <v>247</v>
      </c>
    </row>
    <row r="3" spans="1:23" x14ac:dyDescent="0.35">
      <c r="B3" s="2" t="s">
        <v>4</v>
      </c>
      <c r="C3" s="2" t="s">
        <v>3</v>
      </c>
      <c r="D3" s="3" t="s">
        <v>0</v>
      </c>
      <c r="E3" s="45" t="s">
        <v>230</v>
      </c>
      <c r="F3" s="45"/>
      <c r="G3" s="45" t="s">
        <v>234</v>
      </c>
      <c r="H3" s="45"/>
      <c r="I3" s="45" t="s">
        <v>231</v>
      </c>
      <c r="J3" s="45"/>
      <c r="K3" s="45" t="s">
        <v>232</v>
      </c>
      <c r="L3" s="45"/>
      <c r="M3" s="45"/>
      <c r="N3" s="45"/>
      <c r="O3" s="45"/>
      <c r="P3" s="45" t="s">
        <v>233</v>
      </c>
      <c r="Q3" s="45"/>
      <c r="R3" s="45" t="s">
        <v>235</v>
      </c>
      <c r="S3" s="45"/>
      <c r="T3" s="45" t="s">
        <v>236</v>
      </c>
      <c r="U3" s="45"/>
      <c r="V3" s="45" t="s">
        <v>237</v>
      </c>
      <c r="W3" s="45"/>
    </row>
    <row r="4" spans="1:23" x14ac:dyDescent="0.35">
      <c r="B4" s="43" t="s">
        <v>94</v>
      </c>
      <c r="C4" s="43" t="s">
        <v>225</v>
      </c>
      <c r="D4" s="4">
        <v>15.79</v>
      </c>
      <c r="E4" s="5" t="s">
        <v>2</v>
      </c>
      <c r="F4" s="42" t="s">
        <v>2</v>
      </c>
      <c r="G4" s="5" t="s">
        <v>2</v>
      </c>
      <c r="H4" s="42" t="s">
        <v>2</v>
      </c>
      <c r="I4" s="5" t="s">
        <v>2</v>
      </c>
      <c r="J4" s="42" t="s">
        <v>2</v>
      </c>
      <c r="K4" s="12">
        <v>85.697642089930341</v>
      </c>
      <c r="L4" s="41">
        <f>AVERAGE(K4:K6)</f>
        <v>73.260346561779798</v>
      </c>
      <c r="M4" s="34">
        <f>AVERAGE(K4:K9)</f>
        <v>91.850016144599593</v>
      </c>
      <c r="N4" s="33" t="s">
        <v>1</v>
      </c>
      <c r="O4" s="34">
        <f>STDEVP(K4:K9)</f>
        <v>22.828448637637472</v>
      </c>
      <c r="P4" s="5" t="s">
        <v>2</v>
      </c>
      <c r="Q4" s="42" t="s">
        <v>2</v>
      </c>
      <c r="R4" s="5" t="s">
        <v>2</v>
      </c>
      <c r="S4" s="42" t="s">
        <v>2</v>
      </c>
      <c r="T4" s="5" t="s">
        <v>2</v>
      </c>
      <c r="U4" s="42" t="s">
        <v>2</v>
      </c>
      <c r="V4" s="5" t="s">
        <v>2</v>
      </c>
      <c r="W4" s="42" t="s">
        <v>2</v>
      </c>
    </row>
    <row r="5" spans="1:23" x14ac:dyDescent="0.35">
      <c r="B5" s="43"/>
      <c r="C5" s="43"/>
      <c r="D5" s="4">
        <v>17.18</v>
      </c>
      <c r="E5" s="5" t="s">
        <v>2</v>
      </c>
      <c r="F5" s="42"/>
      <c r="G5" s="5" t="s">
        <v>2</v>
      </c>
      <c r="H5" s="42"/>
      <c r="I5" s="5" t="s">
        <v>2</v>
      </c>
      <c r="J5" s="42"/>
      <c r="K5" s="12">
        <v>55.500279837019797</v>
      </c>
      <c r="L5" s="41"/>
      <c r="M5" s="34"/>
      <c r="N5" s="33"/>
      <c r="O5" s="34"/>
      <c r="P5" s="5" t="s">
        <v>2</v>
      </c>
      <c r="Q5" s="42"/>
      <c r="R5" s="5" t="s">
        <v>2</v>
      </c>
      <c r="S5" s="42"/>
      <c r="T5" s="5" t="s">
        <v>2</v>
      </c>
      <c r="U5" s="42"/>
      <c r="V5" s="5" t="s">
        <v>2</v>
      </c>
      <c r="W5" s="42"/>
    </row>
    <row r="6" spans="1:23" x14ac:dyDescent="0.35">
      <c r="B6" s="43"/>
      <c r="C6" s="43"/>
      <c r="D6" s="4">
        <v>14.9</v>
      </c>
      <c r="E6" s="5" t="s">
        <v>2</v>
      </c>
      <c r="F6" s="42"/>
      <c r="G6" s="5" t="s">
        <v>2</v>
      </c>
      <c r="H6" s="42"/>
      <c r="I6" s="5" t="s">
        <v>2</v>
      </c>
      <c r="J6" s="42"/>
      <c r="K6" s="12">
        <v>78.583117758389264</v>
      </c>
      <c r="L6" s="41"/>
      <c r="M6" s="34"/>
      <c r="N6" s="33"/>
      <c r="O6" s="34"/>
      <c r="P6" s="5" t="s">
        <v>2</v>
      </c>
      <c r="Q6" s="42"/>
      <c r="R6" s="5" t="s">
        <v>2</v>
      </c>
      <c r="S6" s="42"/>
      <c r="T6" s="5" t="s">
        <v>2</v>
      </c>
      <c r="U6" s="42"/>
      <c r="V6" s="5" t="s">
        <v>2</v>
      </c>
      <c r="W6" s="42"/>
    </row>
    <row r="7" spans="1:23" x14ac:dyDescent="0.35">
      <c r="B7" s="43"/>
      <c r="C7" s="43"/>
      <c r="D7" s="4">
        <v>16.46</v>
      </c>
      <c r="E7" s="5" t="s">
        <v>2</v>
      </c>
      <c r="F7" s="42" t="s">
        <v>2</v>
      </c>
      <c r="G7" s="5" t="s">
        <v>2</v>
      </c>
      <c r="H7" s="42" t="s">
        <v>2</v>
      </c>
      <c r="I7" s="5" t="s">
        <v>2</v>
      </c>
      <c r="J7" s="42" t="s">
        <v>2</v>
      </c>
      <c r="K7" s="12">
        <v>109.72347403402186</v>
      </c>
      <c r="L7" s="41">
        <f>AVERAGE(K7:K9)</f>
        <v>110.43968572741942</v>
      </c>
      <c r="M7" s="34"/>
      <c r="N7" s="33"/>
      <c r="O7" s="34"/>
      <c r="P7" s="5" t="s">
        <v>2</v>
      </c>
      <c r="Q7" s="42" t="s">
        <v>2</v>
      </c>
      <c r="R7" s="5" t="s">
        <v>2</v>
      </c>
      <c r="S7" s="42" t="s">
        <v>2</v>
      </c>
      <c r="T7" s="5" t="s">
        <v>2</v>
      </c>
      <c r="U7" s="42" t="s">
        <v>2</v>
      </c>
      <c r="V7" s="5" t="s">
        <v>2</v>
      </c>
      <c r="W7" s="42" t="s">
        <v>2</v>
      </c>
    </row>
    <row r="8" spans="1:23" x14ac:dyDescent="0.35">
      <c r="B8" s="43"/>
      <c r="C8" s="43"/>
      <c r="D8" s="4">
        <v>16.440000000000001</v>
      </c>
      <c r="E8" s="5" t="s">
        <v>2</v>
      </c>
      <c r="F8" s="42"/>
      <c r="G8" s="5" t="s">
        <v>2</v>
      </c>
      <c r="H8" s="42"/>
      <c r="I8" s="5" t="s">
        <v>2</v>
      </c>
      <c r="J8" s="42"/>
      <c r="K8" s="12">
        <v>94.151982944038934</v>
      </c>
      <c r="L8" s="41"/>
      <c r="M8" s="34"/>
      <c r="N8" s="33"/>
      <c r="O8" s="34"/>
      <c r="P8" s="5" t="s">
        <v>2</v>
      </c>
      <c r="Q8" s="42"/>
      <c r="R8" s="5" t="s">
        <v>2</v>
      </c>
      <c r="S8" s="42"/>
      <c r="T8" s="5" t="s">
        <v>2</v>
      </c>
      <c r="U8" s="42"/>
      <c r="V8" s="5" t="s">
        <v>2</v>
      </c>
      <c r="W8" s="42"/>
    </row>
    <row r="9" spans="1:23" x14ac:dyDescent="0.35">
      <c r="B9" s="43"/>
      <c r="C9" s="43"/>
      <c r="D9" s="4">
        <v>17.63</v>
      </c>
      <c r="E9" s="5" t="s">
        <v>2</v>
      </c>
      <c r="F9" s="42"/>
      <c r="G9" s="5" t="s">
        <v>2</v>
      </c>
      <c r="H9" s="42"/>
      <c r="I9" s="5" t="s">
        <v>2</v>
      </c>
      <c r="J9" s="42"/>
      <c r="K9" s="12">
        <v>127.44360020419741</v>
      </c>
      <c r="L9" s="41"/>
      <c r="M9" s="34"/>
      <c r="N9" s="33"/>
      <c r="O9" s="34"/>
      <c r="P9" s="5" t="s">
        <v>2</v>
      </c>
      <c r="Q9" s="42"/>
      <c r="R9" s="5" t="s">
        <v>2</v>
      </c>
      <c r="S9" s="42"/>
      <c r="T9" s="5" t="s">
        <v>2</v>
      </c>
      <c r="U9" s="42"/>
      <c r="V9" s="5" t="s">
        <v>2</v>
      </c>
      <c r="W9" s="42"/>
    </row>
    <row r="10" spans="1:23" x14ac:dyDescent="0.35">
      <c r="B10" s="43"/>
      <c r="C10" s="44" t="s">
        <v>12</v>
      </c>
      <c r="D10" s="4">
        <v>18.239999999999998</v>
      </c>
      <c r="E10" s="5" t="s">
        <v>2</v>
      </c>
      <c r="F10" s="42" t="s">
        <v>2</v>
      </c>
      <c r="G10" s="5" t="s">
        <v>2</v>
      </c>
      <c r="H10" s="42" t="s">
        <v>2</v>
      </c>
      <c r="I10" s="5" t="s">
        <v>2</v>
      </c>
      <c r="J10" s="42" t="s">
        <v>2</v>
      </c>
      <c r="K10" s="12">
        <v>110.99850754385967</v>
      </c>
      <c r="L10" s="41">
        <f>AVERAGE(K10:K12)</f>
        <v>117.89806497541922</v>
      </c>
      <c r="M10" s="34">
        <f>AVERAGE(K10:K15)</f>
        <v>235.30735459298498</v>
      </c>
      <c r="N10" s="33" t="s">
        <v>1</v>
      </c>
      <c r="O10" s="34">
        <f>STDEVP(K10:K15)</f>
        <v>150.70468731968387</v>
      </c>
      <c r="P10" s="5" t="s">
        <v>2</v>
      </c>
      <c r="Q10" s="42" t="s">
        <v>2</v>
      </c>
      <c r="R10" s="5" t="s">
        <v>2</v>
      </c>
      <c r="S10" s="42" t="s">
        <v>2</v>
      </c>
      <c r="T10" s="5" t="s">
        <v>2</v>
      </c>
      <c r="U10" s="42" t="s">
        <v>2</v>
      </c>
      <c r="V10" s="5" t="s">
        <v>2</v>
      </c>
      <c r="W10" s="42" t="s">
        <v>2</v>
      </c>
    </row>
    <row r="11" spans="1:23" x14ac:dyDescent="0.35">
      <c r="B11" s="43"/>
      <c r="C11" s="44"/>
      <c r="D11" s="4">
        <v>16.260000000000002</v>
      </c>
      <c r="E11" s="5" t="s">
        <v>2</v>
      </c>
      <c r="F11" s="42"/>
      <c r="G11" s="5" t="s">
        <v>2</v>
      </c>
      <c r="H11" s="42"/>
      <c r="I11" s="5" t="s">
        <v>2</v>
      </c>
      <c r="J11" s="42"/>
      <c r="K11" s="12">
        <v>134.16802832718326</v>
      </c>
      <c r="L11" s="41"/>
      <c r="M11" s="34"/>
      <c r="N11" s="33"/>
      <c r="O11" s="34"/>
      <c r="P11" s="5" t="s">
        <v>2</v>
      </c>
      <c r="Q11" s="42"/>
      <c r="R11" s="5" t="s">
        <v>2</v>
      </c>
      <c r="S11" s="42"/>
      <c r="T11" s="5" t="s">
        <v>2</v>
      </c>
      <c r="U11" s="42"/>
      <c r="V11" s="5" t="s">
        <v>2</v>
      </c>
      <c r="W11" s="42"/>
    </row>
    <row r="12" spans="1:23" x14ac:dyDescent="0.35">
      <c r="B12" s="43"/>
      <c r="C12" s="44"/>
      <c r="D12" s="4">
        <v>16.3</v>
      </c>
      <c r="E12" s="5" t="s">
        <v>2</v>
      </c>
      <c r="F12" s="42"/>
      <c r="G12" s="5" t="s">
        <v>2</v>
      </c>
      <c r="H12" s="42"/>
      <c r="I12" s="5" t="s">
        <v>2</v>
      </c>
      <c r="J12" s="42"/>
      <c r="K12" s="12">
        <v>108.52765905521471</v>
      </c>
      <c r="L12" s="41"/>
      <c r="M12" s="34"/>
      <c r="N12" s="33"/>
      <c r="O12" s="34"/>
      <c r="P12" s="5" t="s">
        <v>2</v>
      </c>
      <c r="Q12" s="42"/>
      <c r="R12" s="5" t="s">
        <v>2</v>
      </c>
      <c r="S12" s="42"/>
      <c r="T12" s="5" t="s">
        <v>2</v>
      </c>
      <c r="U12" s="42"/>
      <c r="V12" s="5" t="s">
        <v>2</v>
      </c>
      <c r="W12" s="42"/>
    </row>
    <row r="13" spans="1:23" x14ac:dyDescent="0.35">
      <c r="B13" s="43"/>
      <c r="C13" s="44"/>
      <c r="D13" s="4">
        <v>15.75</v>
      </c>
      <c r="E13" s="5" t="s">
        <v>2</v>
      </c>
      <c r="F13" s="42" t="s">
        <v>2</v>
      </c>
      <c r="G13" s="5" t="s">
        <v>2</v>
      </c>
      <c r="H13" s="42" t="s">
        <v>2</v>
      </c>
      <c r="I13" s="5" t="s">
        <v>2</v>
      </c>
      <c r="J13" s="42" t="s">
        <v>2</v>
      </c>
      <c r="K13" s="12">
        <v>226.92631546666667</v>
      </c>
      <c r="L13" s="41">
        <f>AVERAGE(K13:K15)</f>
        <v>352.71664421055084</v>
      </c>
      <c r="M13" s="34"/>
      <c r="N13" s="33"/>
      <c r="O13" s="34"/>
      <c r="P13" s="5" t="s">
        <v>2</v>
      </c>
      <c r="Q13" s="42" t="s">
        <v>2</v>
      </c>
      <c r="R13" s="5" t="s">
        <v>2</v>
      </c>
      <c r="S13" s="42" t="s">
        <v>2</v>
      </c>
      <c r="T13" s="5" t="s">
        <v>2</v>
      </c>
      <c r="U13" s="42" t="s">
        <v>2</v>
      </c>
      <c r="V13" s="5" t="s">
        <v>2</v>
      </c>
      <c r="W13" s="42" t="s">
        <v>2</v>
      </c>
    </row>
    <row r="14" spans="1:23" x14ac:dyDescent="0.35">
      <c r="B14" s="43"/>
      <c r="C14" s="44"/>
      <c r="D14" s="4">
        <v>16.66</v>
      </c>
      <c r="E14" s="5" t="s">
        <v>2</v>
      </c>
      <c r="F14" s="42"/>
      <c r="G14" s="5" t="s">
        <v>2</v>
      </c>
      <c r="H14" s="42"/>
      <c r="I14" s="5" t="s">
        <v>2</v>
      </c>
      <c r="J14" s="42"/>
      <c r="K14" s="12">
        <v>294.31292434573828</v>
      </c>
      <c r="L14" s="41"/>
      <c r="M14" s="34"/>
      <c r="N14" s="33"/>
      <c r="O14" s="34"/>
      <c r="P14" s="5" t="s">
        <v>2</v>
      </c>
      <c r="Q14" s="42"/>
      <c r="R14" s="5" t="s">
        <v>2</v>
      </c>
      <c r="S14" s="42"/>
      <c r="T14" s="5" t="s">
        <v>2</v>
      </c>
      <c r="U14" s="42"/>
      <c r="V14" s="5" t="s">
        <v>2</v>
      </c>
      <c r="W14" s="42"/>
    </row>
    <row r="15" spans="1:23" x14ac:dyDescent="0.35">
      <c r="B15" s="43"/>
      <c r="C15" s="44"/>
      <c r="D15" s="4">
        <v>16.21</v>
      </c>
      <c r="E15" s="5" t="s">
        <v>2</v>
      </c>
      <c r="F15" s="42"/>
      <c r="G15" s="5" t="s">
        <v>2</v>
      </c>
      <c r="H15" s="42"/>
      <c r="I15" s="5" t="s">
        <v>2</v>
      </c>
      <c r="J15" s="42"/>
      <c r="K15" s="12">
        <v>536.9106928192474</v>
      </c>
      <c r="L15" s="41"/>
      <c r="M15" s="34"/>
      <c r="N15" s="33"/>
      <c r="O15" s="34"/>
      <c r="P15" s="5" t="s">
        <v>2</v>
      </c>
      <c r="Q15" s="42"/>
      <c r="R15" s="5" t="s">
        <v>2</v>
      </c>
      <c r="S15" s="42"/>
      <c r="T15" s="5" t="s">
        <v>2</v>
      </c>
      <c r="U15" s="42"/>
      <c r="V15" s="5" t="s">
        <v>2</v>
      </c>
      <c r="W15" s="42"/>
    </row>
    <row r="16" spans="1:23" x14ac:dyDescent="0.35">
      <c r="B16" s="43" t="s">
        <v>5</v>
      </c>
      <c r="C16" s="43" t="s">
        <v>227</v>
      </c>
      <c r="D16" s="4">
        <v>15.23</v>
      </c>
      <c r="E16" s="5" t="s">
        <v>2</v>
      </c>
      <c r="F16" s="42" t="s">
        <v>2</v>
      </c>
      <c r="G16" s="5" t="s">
        <v>2</v>
      </c>
      <c r="H16" s="42" t="s">
        <v>2</v>
      </c>
      <c r="I16" s="5" t="s">
        <v>2</v>
      </c>
      <c r="J16" s="42" t="s">
        <v>2</v>
      </c>
      <c r="K16" s="5" t="s">
        <v>2</v>
      </c>
      <c r="L16" s="42" t="s">
        <v>2</v>
      </c>
      <c r="M16" s="47" t="s">
        <v>2</v>
      </c>
      <c r="N16" s="47"/>
      <c r="O16" s="47"/>
      <c r="P16" s="5" t="s">
        <v>2</v>
      </c>
      <c r="Q16" s="42" t="s">
        <v>2</v>
      </c>
      <c r="R16" s="5" t="s">
        <v>2</v>
      </c>
      <c r="S16" s="42" t="s">
        <v>2</v>
      </c>
      <c r="T16" s="5" t="s">
        <v>2</v>
      </c>
      <c r="U16" s="42" t="s">
        <v>2</v>
      </c>
      <c r="V16" s="5" t="s">
        <v>2</v>
      </c>
      <c r="W16" s="42" t="s">
        <v>2</v>
      </c>
    </row>
    <row r="17" spans="2:23" x14ac:dyDescent="0.35">
      <c r="B17" s="43"/>
      <c r="C17" s="43"/>
      <c r="D17" s="4">
        <v>15.88</v>
      </c>
      <c r="E17" s="5" t="s">
        <v>2</v>
      </c>
      <c r="F17" s="42"/>
      <c r="G17" s="5" t="s">
        <v>2</v>
      </c>
      <c r="H17" s="42"/>
      <c r="I17" s="5" t="s">
        <v>2</v>
      </c>
      <c r="J17" s="42"/>
      <c r="K17" s="5" t="s">
        <v>2</v>
      </c>
      <c r="L17" s="42"/>
      <c r="M17" s="47"/>
      <c r="N17" s="47"/>
      <c r="O17" s="47"/>
      <c r="P17" s="5" t="s">
        <v>2</v>
      </c>
      <c r="Q17" s="42"/>
      <c r="R17" s="5" t="s">
        <v>2</v>
      </c>
      <c r="S17" s="42"/>
      <c r="T17" s="5" t="s">
        <v>2</v>
      </c>
      <c r="U17" s="42"/>
      <c r="V17" s="5" t="s">
        <v>2</v>
      </c>
      <c r="W17" s="42"/>
    </row>
    <row r="18" spans="2:23" x14ac:dyDescent="0.35">
      <c r="B18" s="43"/>
      <c r="C18" s="43"/>
      <c r="D18" s="4">
        <v>15.87</v>
      </c>
      <c r="E18" s="5" t="s">
        <v>2</v>
      </c>
      <c r="F18" s="42"/>
      <c r="G18" s="5" t="s">
        <v>2</v>
      </c>
      <c r="H18" s="42"/>
      <c r="I18" s="5" t="s">
        <v>2</v>
      </c>
      <c r="J18" s="42"/>
      <c r="K18" s="5" t="s">
        <v>2</v>
      </c>
      <c r="L18" s="42"/>
      <c r="M18" s="47"/>
      <c r="N18" s="47"/>
      <c r="O18" s="47"/>
      <c r="P18" s="5" t="s">
        <v>2</v>
      </c>
      <c r="Q18" s="42"/>
      <c r="R18" s="5" t="s">
        <v>2</v>
      </c>
      <c r="S18" s="42"/>
      <c r="T18" s="5" t="s">
        <v>2</v>
      </c>
      <c r="U18" s="42"/>
      <c r="V18" s="5" t="s">
        <v>2</v>
      </c>
      <c r="W18" s="42"/>
    </row>
    <row r="19" spans="2:23" x14ac:dyDescent="0.35">
      <c r="B19" s="43"/>
      <c r="C19" s="43"/>
      <c r="D19" s="4">
        <v>17.34</v>
      </c>
      <c r="E19" s="5" t="s">
        <v>2</v>
      </c>
      <c r="F19" s="42" t="s">
        <v>2</v>
      </c>
      <c r="G19" s="5" t="s">
        <v>2</v>
      </c>
      <c r="H19" s="42" t="s">
        <v>2</v>
      </c>
      <c r="I19" s="5" t="s">
        <v>2</v>
      </c>
      <c r="J19" s="42" t="s">
        <v>2</v>
      </c>
      <c r="K19" s="5" t="s">
        <v>2</v>
      </c>
      <c r="L19" s="42" t="s">
        <v>2</v>
      </c>
      <c r="M19" s="47"/>
      <c r="N19" s="47"/>
      <c r="O19" s="47"/>
      <c r="P19" s="5" t="s">
        <v>2</v>
      </c>
      <c r="Q19" s="42" t="s">
        <v>2</v>
      </c>
      <c r="R19" s="5" t="s">
        <v>2</v>
      </c>
      <c r="S19" s="42" t="s">
        <v>2</v>
      </c>
      <c r="T19" s="5" t="s">
        <v>2</v>
      </c>
      <c r="U19" s="42" t="s">
        <v>2</v>
      </c>
      <c r="V19" s="5" t="s">
        <v>2</v>
      </c>
      <c r="W19" s="42" t="s">
        <v>2</v>
      </c>
    </row>
    <row r="20" spans="2:23" x14ac:dyDescent="0.35">
      <c r="B20" s="43"/>
      <c r="C20" s="43"/>
      <c r="D20" s="4">
        <v>16.8</v>
      </c>
      <c r="E20" s="5" t="s">
        <v>2</v>
      </c>
      <c r="F20" s="42"/>
      <c r="G20" s="5" t="s">
        <v>2</v>
      </c>
      <c r="H20" s="42"/>
      <c r="I20" s="5" t="s">
        <v>2</v>
      </c>
      <c r="J20" s="42"/>
      <c r="K20" s="5" t="s">
        <v>2</v>
      </c>
      <c r="L20" s="42"/>
      <c r="M20" s="47"/>
      <c r="N20" s="47"/>
      <c r="O20" s="47"/>
      <c r="P20" s="5" t="s">
        <v>2</v>
      </c>
      <c r="Q20" s="42"/>
      <c r="R20" s="5" t="s">
        <v>2</v>
      </c>
      <c r="S20" s="42"/>
      <c r="T20" s="5" t="s">
        <v>2</v>
      </c>
      <c r="U20" s="42"/>
      <c r="V20" s="5" t="s">
        <v>2</v>
      </c>
      <c r="W20" s="42"/>
    </row>
    <row r="21" spans="2:23" x14ac:dyDescent="0.35">
      <c r="B21" s="43"/>
      <c r="C21" s="43"/>
      <c r="D21" s="4">
        <v>16.2</v>
      </c>
      <c r="E21" s="5" t="s">
        <v>2</v>
      </c>
      <c r="F21" s="42"/>
      <c r="G21" s="5" t="s">
        <v>2</v>
      </c>
      <c r="H21" s="42"/>
      <c r="I21" s="5" t="s">
        <v>2</v>
      </c>
      <c r="J21" s="42"/>
      <c r="K21" s="5" t="s">
        <v>2</v>
      </c>
      <c r="L21" s="42"/>
      <c r="M21" s="47"/>
      <c r="N21" s="47"/>
      <c r="O21" s="47"/>
      <c r="P21" s="5" t="s">
        <v>2</v>
      </c>
      <c r="Q21" s="42"/>
      <c r="R21" s="5" t="s">
        <v>2</v>
      </c>
      <c r="S21" s="42"/>
      <c r="T21" s="5" t="s">
        <v>2</v>
      </c>
      <c r="U21" s="42"/>
      <c r="V21" s="5" t="s">
        <v>2</v>
      </c>
      <c r="W21" s="42"/>
    </row>
    <row r="22" spans="2:23" x14ac:dyDescent="0.35">
      <c r="B22" s="43"/>
      <c r="C22" s="44" t="s">
        <v>13</v>
      </c>
      <c r="D22" s="4">
        <v>16.73</v>
      </c>
      <c r="E22" s="5" t="s">
        <v>2</v>
      </c>
      <c r="F22" s="42" t="s">
        <v>2</v>
      </c>
      <c r="G22" s="5" t="s">
        <v>2</v>
      </c>
      <c r="H22" s="42" t="s">
        <v>2</v>
      </c>
      <c r="I22" s="5" t="s">
        <v>2</v>
      </c>
      <c r="J22" s="42" t="s">
        <v>2</v>
      </c>
      <c r="K22" s="5" t="s">
        <v>2</v>
      </c>
      <c r="L22" s="42" t="s">
        <v>2</v>
      </c>
      <c r="M22" s="47" t="s">
        <v>2</v>
      </c>
      <c r="N22" s="47"/>
      <c r="O22" s="47"/>
      <c r="P22" s="5" t="s">
        <v>2</v>
      </c>
      <c r="Q22" s="42" t="s">
        <v>2</v>
      </c>
      <c r="R22" s="5" t="s">
        <v>2</v>
      </c>
      <c r="S22" s="42" t="s">
        <v>2</v>
      </c>
      <c r="T22" s="5" t="s">
        <v>2</v>
      </c>
      <c r="U22" s="42" t="s">
        <v>2</v>
      </c>
      <c r="V22" s="5" t="s">
        <v>2</v>
      </c>
      <c r="W22" s="42" t="s">
        <v>2</v>
      </c>
    </row>
    <row r="23" spans="2:23" x14ac:dyDescent="0.35">
      <c r="B23" s="43"/>
      <c r="C23" s="44"/>
      <c r="D23" s="4">
        <v>15.43</v>
      </c>
      <c r="E23" s="5" t="s">
        <v>2</v>
      </c>
      <c r="F23" s="42"/>
      <c r="G23" s="5" t="s">
        <v>2</v>
      </c>
      <c r="H23" s="42"/>
      <c r="I23" s="5" t="s">
        <v>2</v>
      </c>
      <c r="J23" s="42"/>
      <c r="K23" s="5" t="s">
        <v>2</v>
      </c>
      <c r="L23" s="42"/>
      <c r="M23" s="47"/>
      <c r="N23" s="47"/>
      <c r="O23" s="47"/>
      <c r="P23" s="5" t="s">
        <v>2</v>
      </c>
      <c r="Q23" s="42"/>
      <c r="R23" s="5" t="s">
        <v>2</v>
      </c>
      <c r="S23" s="42"/>
      <c r="T23" s="5" t="s">
        <v>2</v>
      </c>
      <c r="U23" s="42"/>
      <c r="V23" s="5" t="s">
        <v>2</v>
      </c>
      <c r="W23" s="42"/>
    </row>
    <row r="24" spans="2:23" x14ac:dyDescent="0.35">
      <c r="B24" s="43"/>
      <c r="C24" s="44"/>
      <c r="D24" s="4">
        <v>15.35</v>
      </c>
      <c r="E24" s="5" t="s">
        <v>2</v>
      </c>
      <c r="F24" s="42"/>
      <c r="G24" s="5" t="s">
        <v>2</v>
      </c>
      <c r="H24" s="42"/>
      <c r="I24" s="5" t="s">
        <v>2</v>
      </c>
      <c r="J24" s="42"/>
      <c r="K24" s="5" t="s">
        <v>2</v>
      </c>
      <c r="L24" s="42"/>
      <c r="M24" s="47"/>
      <c r="N24" s="47"/>
      <c r="O24" s="47"/>
      <c r="P24" s="5" t="s">
        <v>2</v>
      </c>
      <c r="Q24" s="42"/>
      <c r="R24" s="5" t="s">
        <v>2</v>
      </c>
      <c r="S24" s="42"/>
      <c r="T24" s="5" t="s">
        <v>2</v>
      </c>
      <c r="U24" s="42"/>
      <c r="V24" s="5" t="s">
        <v>2</v>
      </c>
      <c r="W24" s="42"/>
    </row>
    <row r="25" spans="2:23" x14ac:dyDescent="0.35">
      <c r="B25" s="43"/>
      <c r="C25" s="44"/>
      <c r="D25" s="4">
        <v>15.85</v>
      </c>
      <c r="E25" s="5" t="s">
        <v>2</v>
      </c>
      <c r="F25" s="42" t="s">
        <v>2</v>
      </c>
      <c r="G25" s="5" t="s">
        <v>2</v>
      </c>
      <c r="H25" s="42" t="s">
        <v>2</v>
      </c>
      <c r="I25" s="5" t="s">
        <v>2</v>
      </c>
      <c r="J25" s="42" t="s">
        <v>2</v>
      </c>
      <c r="K25" s="5" t="s">
        <v>2</v>
      </c>
      <c r="L25" s="42" t="s">
        <v>2</v>
      </c>
      <c r="M25" s="47"/>
      <c r="N25" s="47"/>
      <c r="O25" s="47"/>
      <c r="P25" s="5" t="s">
        <v>2</v>
      </c>
      <c r="Q25" s="42" t="s">
        <v>2</v>
      </c>
      <c r="R25" s="5" t="s">
        <v>2</v>
      </c>
      <c r="S25" s="42" t="s">
        <v>2</v>
      </c>
      <c r="T25" s="5" t="s">
        <v>2</v>
      </c>
      <c r="U25" s="42" t="s">
        <v>2</v>
      </c>
      <c r="V25" s="5" t="s">
        <v>2</v>
      </c>
      <c r="W25" s="42" t="s">
        <v>2</v>
      </c>
    </row>
    <row r="26" spans="2:23" x14ac:dyDescent="0.35">
      <c r="B26" s="43"/>
      <c r="C26" s="44"/>
      <c r="D26" s="4">
        <v>16.66</v>
      </c>
      <c r="E26" s="5" t="s">
        <v>2</v>
      </c>
      <c r="F26" s="42"/>
      <c r="G26" s="5" t="s">
        <v>2</v>
      </c>
      <c r="H26" s="42"/>
      <c r="I26" s="5" t="s">
        <v>2</v>
      </c>
      <c r="J26" s="42"/>
      <c r="K26" s="5" t="s">
        <v>2</v>
      </c>
      <c r="L26" s="42"/>
      <c r="M26" s="47"/>
      <c r="N26" s="47"/>
      <c r="O26" s="47"/>
      <c r="P26" s="5" t="s">
        <v>2</v>
      </c>
      <c r="Q26" s="42"/>
      <c r="R26" s="5" t="s">
        <v>2</v>
      </c>
      <c r="S26" s="42"/>
      <c r="T26" s="5" t="s">
        <v>2</v>
      </c>
      <c r="U26" s="42"/>
      <c r="V26" s="5" t="s">
        <v>2</v>
      </c>
      <c r="W26" s="42"/>
    </row>
    <row r="27" spans="2:23" x14ac:dyDescent="0.35">
      <c r="B27" s="43"/>
      <c r="C27" s="44"/>
      <c r="D27" s="4">
        <v>15.26</v>
      </c>
      <c r="E27" s="5" t="s">
        <v>2</v>
      </c>
      <c r="F27" s="42"/>
      <c r="G27" s="5" t="s">
        <v>2</v>
      </c>
      <c r="H27" s="42"/>
      <c r="I27" s="5" t="s">
        <v>2</v>
      </c>
      <c r="J27" s="42"/>
      <c r="K27" s="5" t="s">
        <v>2</v>
      </c>
      <c r="L27" s="42"/>
      <c r="M27" s="47"/>
      <c r="N27" s="47"/>
      <c r="O27" s="47"/>
      <c r="P27" s="5" t="s">
        <v>2</v>
      </c>
      <c r="Q27" s="42"/>
      <c r="R27" s="5" t="s">
        <v>2</v>
      </c>
      <c r="S27" s="42"/>
      <c r="T27" s="5" t="s">
        <v>2</v>
      </c>
      <c r="U27" s="42"/>
      <c r="V27" s="5" t="s">
        <v>2</v>
      </c>
      <c r="W27" s="42"/>
    </row>
    <row r="29" spans="2:23" x14ac:dyDescent="0.35">
      <c r="L29" s="32" t="s">
        <v>228</v>
      </c>
      <c r="M29" s="32"/>
    </row>
    <row r="30" spans="2:23" x14ac:dyDescent="0.35">
      <c r="L30" s="32" t="s">
        <v>14</v>
      </c>
      <c r="M30" s="32"/>
    </row>
    <row r="31" spans="2:23" x14ac:dyDescent="0.35">
      <c r="L31" s="32" t="s">
        <v>226</v>
      </c>
      <c r="M31" s="32"/>
      <c r="N31" s="8" t="s">
        <v>17</v>
      </c>
      <c r="O31" s="8">
        <v>6.1606488410807111E-2</v>
      </c>
    </row>
    <row r="32" spans="2:23" x14ac:dyDescent="0.35">
      <c r="L32" s="32" t="s">
        <v>229</v>
      </c>
      <c r="M32" s="32"/>
    </row>
  </sheetData>
  <mergeCells count="90">
    <mergeCell ref="M4:M9"/>
    <mergeCell ref="M22:O27"/>
    <mergeCell ref="L29:M29"/>
    <mergeCell ref="L30:M30"/>
    <mergeCell ref="L31:M31"/>
    <mergeCell ref="O4:O9"/>
    <mergeCell ref="N4:N9"/>
    <mergeCell ref="N10:N15"/>
    <mergeCell ref="M16:O21"/>
    <mergeCell ref="L32:M32"/>
    <mergeCell ref="Q25:Q27"/>
    <mergeCell ref="S25:S27"/>
    <mergeCell ref="U25:U27"/>
    <mergeCell ref="W25:W27"/>
    <mergeCell ref="Q22:Q24"/>
    <mergeCell ref="S22:S24"/>
    <mergeCell ref="U22:U24"/>
    <mergeCell ref="W22:W24"/>
    <mergeCell ref="U19:U21"/>
    <mergeCell ref="W19:W21"/>
    <mergeCell ref="Q19:Q21"/>
    <mergeCell ref="S19:S21"/>
    <mergeCell ref="Q16:Q18"/>
    <mergeCell ref="S16:S18"/>
    <mergeCell ref="U16:U18"/>
    <mergeCell ref="W16:W18"/>
    <mergeCell ref="Q13:Q15"/>
    <mergeCell ref="F7:F9"/>
    <mergeCell ref="H7:H9"/>
    <mergeCell ref="J7:J9"/>
    <mergeCell ref="L7:L9"/>
    <mergeCell ref="F25:F27"/>
    <mergeCell ref="H25:H27"/>
    <mergeCell ref="J25:J27"/>
    <mergeCell ref="L25:L27"/>
    <mergeCell ref="J22:J24"/>
    <mergeCell ref="L22:L24"/>
    <mergeCell ref="J19:J21"/>
    <mergeCell ref="L19:L21"/>
    <mergeCell ref="J16:J18"/>
    <mergeCell ref="L16:L18"/>
    <mergeCell ref="B16:B27"/>
    <mergeCell ref="C16:C21"/>
    <mergeCell ref="F16:F18"/>
    <mergeCell ref="H16:H18"/>
    <mergeCell ref="F13:F15"/>
    <mergeCell ref="H13:H15"/>
    <mergeCell ref="C22:C27"/>
    <mergeCell ref="F22:F24"/>
    <mergeCell ref="H22:H24"/>
    <mergeCell ref="F19:F21"/>
    <mergeCell ref="H19:H21"/>
    <mergeCell ref="Q10:Q12"/>
    <mergeCell ref="S10:S12"/>
    <mergeCell ref="U10:U12"/>
    <mergeCell ref="W10:W12"/>
    <mergeCell ref="C10:C15"/>
    <mergeCell ref="F10:F12"/>
    <mergeCell ref="H10:H12"/>
    <mergeCell ref="S13:S15"/>
    <mergeCell ref="U13:U15"/>
    <mergeCell ref="W13:W15"/>
    <mergeCell ref="J13:J15"/>
    <mergeCell ref="L13:L15"/>
    <mergeCell ref="O10:O15"/>
    <mergeCell ref="M10:M15"/>
    <mergeCell ref="J10:J12"/>
    <mergeCell ref="L10:L12"/>
    <mergeCell ref="U7:U9"/>
    <mergeCell ref="W7:W9"/>
    <mergeCell ref="Q4:Q6"/>
    <mergeCell ref="S4:S6"/>
    <mergeCell ref="U4:U6"/>
    <mergeCell ref="W4:W6"/>
    <mergeCell ref="T3:U3"/>
    <mergeCell ref="V3:W3"/>
    <mergeCell ref="B4:B15"/>
    <mergeCell ref="C4:C9"/>
    <mergeCell ref="F4:F6"/>
    <mergeCell ref="H4:H6"/>
    <mergeCell ref="J4:J6"/>
    <mergeCell ref="L4:L6"/>
    <mergeCell ref="E3:F3"/>
    <mergeCell ref="G3:H3"/>
    <mergeCell ref="I3:J3"/>
    <mergeCell ref="K3:O3"/>
    <mergeCell ref="P3:Q3"/>
    <mergeCell ref="R3:S3"/>
    <mergeCell ref="Q7:Q9"/>
    <mergeCell ref="S7:S9"/>
  </mergeCells>
  <conditionalFormatting sqref="M16 M22 E3:W3">
    <cfRule type="containsText" dxfId="456" priority="97" operator="containsText" text="&lt; LOD">
      <formula>NOT(ISERROR(SEARCH("&lt; LOD",E3)))</formula>
    </cfRule>
  </conditionalFormatting>
  <conditionalFormatting sqref="G22:G27">
    <cfRule type="containsText" dxfId="455" priority="64" operator="containsText" text="&lt; LOD">
      <formula>NOT(ISERROR(SEARCH("&lt; LOD",G22)))</formula>
    </cfRule>
  </conditionalFormatting>
  <conditionalFormatting sqref="H4 H7">
    <cfRule type="containsText" dxfId="454" priority="63" operator="containsText" text="&lt; LOD">
      <formula>NOT(ISERROR(SEARCH("&lt; LOD",H4)))</formula>
    </cfRule>
  </conditionalFormatting>
  <conditionalFormatting sqref="H10 H13">
    <cfRule type="containsText" dxfId="453" priority="62" operator="containsText" text="&lt; LOD">
      <formula>NOT(ISERROR(SEARCH("&lt; LOD",H10)))</formula>
    </cfRule>
  </conditionalFormatting>
  <conditionalFormatting sqref="H16 H19">
    <cfRule type="containsText" dxfId="452" priority="61" operator="containsText" text="&lt; LOD">
      <formula>NOT(ISERROR(SEARCH("&lt; LOD",H16)))</formula>
    </cfRule>
  </conditionalFormatting>
  <conditionalFormatting sqref="H22 H25">
    <cfRule type="containsText" dxfId="451" priority="59" operator="containsText" text="&lt; LOD">
      <formula>NOT(ISERROR(SEARCH("&lt; LOD",H22)))</formula>
    </cfRule>
  </conditionalFormatting>
  <conditionalFormatting sqref="G4:G9">
    <cfRule type="containsText" dxfId="450" priority="68" operator="containsText" text="&lt; LOD">
      <formula>NOT(ISERROR(SEARCH("&lt; LOD",G4)))</formula>
    </cfRule>
  </conditionalFormatting>
  <conditionalFormatting sqref="E22:E27">
    <cfRule type="containsText" dxfId="449" priority="74" operator="containsText" text="&lt; LOD">
      <formula>NOT(ISERROR(SEARCH("&lt; LOD",E22)))</formula>
    </cfRule>
  </conditionalFormatting>
  <conditionalFormatting sqref="E10:E21">
    <cfRule type="containsText" dxfId="448" priority="76" operator="containsText" text="&lt; LOD">
      <formula>NOT(ISERROR(SEARCH("&lt; LOD",E10)))</formula>
    </cfRule>
  </conditionalFormatting>
  <conditionalFormatting sqref="F4 F7">
    <cfRule type="containsText" dxfId="447" priority="73" operator="containsText" text="&lt; LOD">
      <formula>NOT(ISERROR(SEARCH("&lt; LOD",F4)))</formula>
    </cfRule>
  </conditionalFormatting>
  <conditionalFormatting sqref="F10 F13">
    <cfRule type="containsText" dxfId="446" priority="72" operator="containsText" text="&lt; LOD">
      <formula>NOT(ISERROR(SEARCH("&lt; LOD",F10)))</formula>
    </cfRule>
  </conditionalFormatting>
  <conditionalFormatting sqref="F16 F19">
    <cfRule type="containsText" dxfId="445" priority="71" operator="containsText" text="&lt; LOD">
      <formula>NOT(ISERROR(SEARCH("&lt; LOD",F16)))</formula>
    </cfRule>
  </conditionalFormatting>
  <conditionalFormatting sqref="E4:E9">
    <cfRule type="containsText" dxfId="444" priority="78" operator="containsText" text="&lt; LOD">
      <formula>NOT(ISERROR(SEARCH("&lt; LOD",E4)))</formula>
    </cfRule>
  </conditionalFormatting>
  <conditionalFormatting sqref="D22:D27">
    <cfRule type="containsText" dxfId="443" priority="82" operator="containsText" text="&lt; LOD">
      <formula>NOT(ISERROR(SEARCH("&lt; LOD",D22)))</formula>
    </cfRule>
  </conditionalFormatting>
  <conditionalFormatting sqref="K10:K15">
    <cfRule type="containsText" dxfId="442" priority="79" operator="containsText" text="&lt; LOD">
      <formula>NOT(ISERROR(SEARCH("&lt; LOD",K10)))</formula>
    </cfRule>
  </conditionalFormatting>
  <conditionalFormatting sqref="D4:D9">
    <cfRule type="containsText" dxfId="441" priority="86" operator="containsText" text="&lt; LOD">
      <formula>NOT(ISERROR(SEARCH("&lt; LOD",D4)))</formula>
    </cfRule>
  </conditionalFormatting>
  <conditionalFormatting sqref="D10:D21">
    <cfRule type="containsText" dxfId="440" priority="84" operator="containsText" text="&lt; LOD">
      <formula>NOT(ISERROR(SEARCH("&lt; LOD",D10)))</formula>
    </cfRule>
  </conditionalFormatting>
  <conditionalFormatting sqref="U4 U7">
    <cfRule type="containsText" dxfId="439" priority="7" operator="containsText" text="&lt; LOD">
      <formula>NOT(ISERROR(SEARCH("&lt; LOD",U4)))</formula>
    </cfRule>
  </conditionalFormatting>
  <conditionalFormatting sqref="U10 U13">
    <cfRule type="containsText" dxfId="438" priority="6" operator="containsText" text="&lt; LOD">
      <formula>NOT(ISERROR(SEARCH("&lt; LOD",U10)))</formula>
    </cfRule>
  </conditionalFormatting>
  <conditionalFormatting sqref="K4:K9">
    <cfRule type="containsText" dxfId="437" priority="81" operator="containsText" text="&lt; LOD">
      <formula>NOT(ISERROR(SEARCH("&lt; LOD",K4)))</formula>
    </cfRule>
  </conditionalFormatting>
  <conditionalFormatting sqref="I10:I21">
    <cfRule type="containsText" dxfId="436" priority="56" operator="containsText" text="&lt; LOD">
      <formula>NOT(ISERROR(SEARCH("&lt; LOD",I10)))</formula>
    </cfRule>
  </conditionalFormatting>
  <conditionalFormatting sqref="I22:I27">
    <cfRule type="containsText" dxfId="435" priority="54" operator="containsText" text="&lt; LOD">
      <formula>NOT(ISERROR(SEARCH("&lt; LOD",I22)))</formula>
    </cfRule>
  </conditionalFormatting>
  <conditionalFormatting sqref="J4 J7">
    <cfRule type="containsText" dxfId="434" priority="53" operator="containsText" text="&lt; LOD">
      <formula>NOT(ISERROR(SEARCH("&lt; LOD",J4)))</formula>
    </cfRule>
  </conditionalFormatting>
  <conditionalFormatting sqref="J10 J13">
    <cfRule type="containsText" dxfId="433" priority="52" operator="containsText" text="&lt; LOD">
      <formula>NOT(ISERROR(SEARCH("&lt; LOD",J10)))</formula>
    </cfRule>
  </conditionalFormatting>
  <conditionalFormatting sqref="J16 J19">
    <cfRule type="containsText" dxfId="432" priority="51" operator="containsText" text="&lt; LOD">
      <formula>NOT(ISERROR(SEARCH("&lt; LOD",J16)))</formula>
    </cfRule>
  </conditionalFormatting>
  <conditionalFormatting sqref="P4:P9">
    <cfRule type="containsText" dxfId="431" priority="48" operator="containsText" text="&lt; LOD">
      <formula>NOT(ISERROR(SEARCH("&lt; LOD",P4)))</formula>
    </cfRule>
  </conditionalFormatting>
  <conditionalFormatting sqref="J22 J25">
    <cfRule type="containsText" dxfId="430" priority="49" operator="containsText" text="&lt; LOD">
      <formula>NOT(ISERROR(SEARCH("&lt; LOD",J22)))</formula>
    </cfRule>
  </conditionalFormatting>
  <conditionalFormatting sqref="F22 F25">
    <cfRule type="containsText" dxfId="429" priority="69" operator="containsText" text="&lt; LOD">
      <formula>NOT(ISERROR(SEARCH("&lt; LOD",F22)))</formula>
    </cfRule>
  </conditionalFormatting>
  <conditionalFormatting sqref="G10:G21">
    <cfRule type="containsText" dxfId="428" priority="66" operator="containsText" text="&lt; LOD">
      <formula>NOT(ISERROR(SEARCH("&lt; LOD",G10)))</formula>
    </cfRule>
  </conditionalFormatting>
  <conditionalFormatting sqref="I4:I9">
    <cfRule type="containsText" dxfId="427" priority="58" operator="containsText" text="&lt; LOD">
      <formula>NOT(ISERROR(SEARCH("&lt; LOD",I4)))</formula>
    </cfRule>
  </conditionalFormatting>
  <conditionalFormatting sqref="Q16 Q19">
    <cfRule type="containsText" dxfId="426" priority="41" operator="containsText" text="&lt; LOD">
      <formula>NOT(ISERROR(SEARCH("&lt; LOD",Q16)))</formula>
    </cfRule>
  </conditionalFormatting>
  <conditionalFormatting sqref="Q4 Q7">
    <cfRule type="containsText" dxfId="425" priority="43" operator="containsText" text="&lt; LOD">
      <formula>NOT(ISERROR(SEARCH("&lt; LOD",Q4)))</formula>
    </cfRule>
  </conditionalFormatting>
  <conditionalFormatting sqref="Q10 Q13">
    <cfRule type="containsText" dxfId="424" priority="42" operator="containsText" text="&lt; LOD">
      <formula>NOT(ISERROR(SEARCH("&lt; LOD",Q10)))</formula>
    </cfRule>
  </conditionalFormatting>
  <conditionalFormatting sqref="Q22 Q25">
    <cfRule type="containsText" dxfId="423" priority="39" operator="containsText" text="&lt; LOD">
      <formula>NOT(ISERROR(SEARCH("&lt; LOD",Q22)))</formula>
    </cfRule>
  </conditionalFormatting>
  <conditionalFormatting sqref="P10:P21">
    <cfRule type="containsText" dxfId="422" priority="46" operator="containsText" text="&lt; LOD">
      <formula>NOT(ISERROR(SEARCH("&lt; LOD",P10)))</formula>
    </cfRule>
  </conditionalFormatting>
  <conditionalFormatting sqref="P22:P27">
    <cfRule type="containsText" dxfId="421" priority="44" operator="containsText" text="&lt; LOD">
      <formula>NOT(ISERROR(SEARCH("&lt; LOD",P22)))</formula>
    </cfRule>
  </conditionalFormatting>
  <conditionalFormatting sqref="S16 S19">
    <cfRule type="containsText" dxfId="420" priority="31" operator="containsText" text="&lt; LOD">
      <formula>NOT(ISERROR(SEARCH("&lt; LOD",S16)))</formula>
    </cfRule>
  </conditionalFormatting>
  <conditionalFormatting sqref="S4 S7">
    <cfRule type="containsText" dxfId="419" priority="33" operator="containsText" text="&lt; LOD">
      <formula>NOT(ISERROR(SEARCH("&lt; LOD",S4)))</formula>
    </cfRule>
  </conditionalFormatting>
  <conditionalFormatting sqref="S10 S13">
    <cfRule type="containsText" dxfId="418" priority="32" operator="containsText" text="&lt; LOD">
      <formula>NOT(ISERROR(SEARCH("&lt; LOD",S10)))</formula>
    </cfRule>
  </conditionalFormatting>
  <conditionalFormatting sqref="S22 S25">
    <cfRule type="containsText" dxfId="417" priority="29" operator="containsText" text="&lt; LOD">
      <formula>NOT(ISERROR(SEARCH("&lt; LOD",S22)))</formula>
    </cfRule>
  </conditionalFormatting>
  <conditionalFormatting sqref="R4:R9">
    <cfRule type="containsText" dxfId="416" priority="38" operator="containsText" text="&lt; LOD">
      <formula>NOT(ISERROR(SEARCH("&lt; LOD",R4)))</formula>
    </cfRule>
  </conditionalFormatting>
  <conditionalFormatting sqref="R10:R21">
    <cfRule type="containsText" dxfId="415" priority="36" operator="containsText" text="&lt; LOD">
      <formula>NOT(ISERROR(SEARCH("&lt; LOD",R10)))</formula>
    </cfRule>
  </conditionalFormatting>
  <conditionalFormatting sqref="R22:R27">
    <cfRule type="containsText" dxfId="414" priority="34" operator="containsText" text="&lt; LOD">
      <formula>NOT(ISERROR(SEARCH("&lt; LOD",R22)))</formula>
    </cfRule>
  </conditionalFormatting>
  <conditionalFormatting sqref="W16 W19">
    <cfRule type="containsText" dxfId="413" priority="21" operator="containsText" text="&lt; LOD">
      <formula>NOT(ISERROR(SEARCH("&lt; LOD",W16)))</formula>
    </cfRule>
  </conditionalFormatting>
  <conditionalFormatting sqref="W4 W7">
    <cfRule type="containsText" dxfId="412" priority="23" operator="containsText" text="&lt; LOD">
      <formula>NOT(ISERROR(SEARCH("&lt; LOD",W4)))</formula>
    </cfRule>
  </conditionalFormatting>
  <conditionalFormatting sqref="W10 W13">
    <cfRule type="containsText" dxfId="411" priority="22" operator="containsText" text="&lt; LOD">
      <formula>NOT(ISERROR(SEARCH("&lt; LOD",W10)))</formula>
    </cfRule>
  </conditionalFormatting>
  <conditionalFormatting sqref="W22 W25">
    <cfRule type="containsText" dxfId="410" priority="19" operator="containsText" text="&lt; LOD">
      <formula>NOT(ISERROR(SEARCH("&lt; LOD",W22)))</formula>
    </cfRule>
  </conditionalFormatting>
  <conditionalFormatting sqref="V4:V9">
    <cfRule type="containsText" dxfId="409" priority="28" operator="containsText" text="&lt; LOD">
      <formula>NOT(ISERROR(SEARCH("&lt; LOD",V4)))</formula>
    </cfRule>
  </conditionalFormatting>
  <conditionalFormatting sqref="V10:V21">
    <cfRule type="containsText" dxfId="408" priority="26" operator="containsText" text="&lt; LOD">
      <formula>NOT(ISERROR(SEARCH("&lt; LOD",V10)))</formula>
    </cfRule>
  </conditionalFormatting>
  <conditionalFormatting sqref="V22:V27">
    <cfRule type="containsText" dxfId="407" priority="24" operator="containsText" text="&lt; LOD">
      <formula>NOT(ISERROR(SEARCH("&lt; LOD",V22)))</formula>
    </cfRule>
  </conditionalFormatting>
  <conditionalFormatting sqref="L16 L19">
    <cfRule type="containsText" dxfId="406" priority="15" operator="containsText" text="&lt; LOD">
      <formula>NOT(ISERROR(SEARCH("&lt; LOD",L16)))</formula>
    </cfRule>
  </conditionalFormatting>
  <conditionalFormatting sqref="L22 L25">
    <cfRule type="containsText" dxfId="405" priority="13" operator="containsText" text="&lt; LOD">
      <formula>NOT(ISERROR(SEARCH("&lt; LOD",L22)))</formula>
    </cfRule>
  </conditionalFormatting>
  <conditionalFormatting sqref="K16:K21">
    <cfRule type="containsText" dxfId="404" priority="18" operator="containsText" text="&lt; LOD">
      <formula>NOT(ISERROR(SEARCH("&lt; LOD",K16)))</formula>
    </cfRule>
  </conditionalFormatting>
  <conditionalFormatting sqref="K22:K27">
    <cfRule type="containsText" dxfId="403" priority="16" operator="containsText" text="&lt; LOD">
      <formula>NOT(ISERROR(SEARCH("&lt; LOD",K22)))</formula>
    </cfRule>
  </conditionalFormatting>
  <conditionalFormatting sqref="U16 U19">
    <cfRule type="containsText" dxfId="402" priority="5" operator="containsText" text="&lt; LOD">
      <formula>NOT(ISERROR(SEARCH("&lt; LOD",U16)))</formula>
    </cfRule>
  </conditionalFormatting>
  <conditionalFormatting sqref="U22 U25">
    <cfRule type="containsText" dxfId="401" priority="3" operator="containsText" text="&lt; LOD">
      <formula>NOT(ISERROR(SEARCH("&lt; LOD",U22)))</formula>
    </cfRule>
  </conditionalFormatting>
  <conditionalFormatting sqref="T4:T9">
    <cfRule type="containsText" dxfId="400" priority="12" operator="containsText" text="&lt; LOD">
      <formula>NOT(ISERROR(SEARCH("&lt; LOD",T4)))</formula>
    </cfRule>
  </conditionalFormatting>
  <conditionalFormatting sqref="T10:T21">
    <cfRule type="containsText" dxfId="399" priority="10" operator="containsText" text="&lt; LOD">
      <formula>NOT(ISERROR(SEARCH("&lt; LOD",T10)))</formula>
    </cfRule>
  </conditionalFormatting>
  <conditionalFormatting sqref="T22:T27">
    <cfRule type="containsText" dxfId="398" priority="8" operator="containsText" text="&lt; LOD">
      <formula>NOT(ISERROR(SEARCH("&lt; LOD",T22)))</formula>
    </cfRule>
  </conditionalFormatting>
  <conditionalFormatting sqref="L4:O4 L7">
    <cfRule type="containsText" dxfId="397" priority="2" operator="containsText" text="&lt; LOD">
      <formula>NOT(ISERROR(SEARCH("&lt; LOD",L4)))</formula>
    </cfRule>
  </conditionalFormatting>
  <conditionalFormatting sqref="L10:O10 L13">
    <cfRule type="containsText" dxfId="396" priority="1" operator="containsText" text="&lt; LOD">
      <formula>NOT(ISERROR(SEARCH("&lt; LOD",L10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T37"/>
  <sheetViews>
    <sheetView zoomScale="90" zoomScaleNormal="90" workbookViewId="0"/>
  </sheetViews>
  <sheetFormatPr defaultRowHeight="14.5" x14ac:dyDescent="0.35"/>
  <cols>
    <col min="2" max="3" width="12.81640625" customWidth="1"/>
    <col min="28" max="28" width="13.08984375" bestFit="1" customWidth="1"/>
    <col min="40" max="40" width="18.6328125" customWidth="1"/>
    <col min="41" max="41" width="18.36328125" customWidth="1"/>
    <col min="55" max="55" width="8.90625" customWidth="1"/>
    <col min="122" max="122" width="12.36328125" customWidth="1"/>
    <col min="123" max="123" width="10.81640625" customWidth="1"/>
    <col min="144" max="145" width="17.6328125" customWidth="1"/>
  </cols>
  <sheetData>
    <row r="1" spans="1:150" x14ac:dyDescent="0.35">
      <c r="A1" t="s">
        <v>248</v>
      </c>
    </row>
    <row r="3" spans="1:150" x14ac:dyDescent="0.35">
      <c r="B3" s="2" t="s">
        <v>4</v>
      </c>
      <c r="C3" s="2" t="s">
        <v>3</v>
      </c>
      <c r="D3" s="3" t="s">
        <v>0</v>
      </c>
      <c r="E3" s="45" t="s">
        <v>35</v>
      </c>
      <c r="F3" s="45"/>
      <c r="G3" s="45"/>
      <c r="H3" s="45"/>
      <c r="I3" s="45"/>
      <c r="J3" s="45" t="s">
        <v>36</v>
      </c>
      <c r="K3" s="45"/>
      <c r="L3" s="45"/>
      <c r="M3" s="45"/>
      <c r="N3" s="45"/>
      <c r="O3" s="45" t="s">
        <v>37</v>
      </c>
      <c r="P3" s="45"/>
      <c r="Q3" s="45"/>
      <c r="R3" s="45"/>
      <c r="S3" s="45"/>
      <c r="T3" s="45" t="s">
        <v>38</v>
      </c>
      <c r="U3" s="45"/>
      <c r="V3" s="45"/>
      <c r="W3" s="45"/>
      <c r="X3" s="45"/>
      <c r="Y3" s="45" t="s">
        <v>39</v>
      </c>
      <c r="Z3" s="45"/>
      <c r="AA3" s="45"/>
      <c r="AB3" s="45"/>
      <c r="AC3" s="45"/>
      <c r="AD3" s="45" t="s">
        <v>45</v>
      </c>
      <c r="AE3" s="45"/>
      <c r="AF3" s="45"/>
      <c r="AG3" s="45"/>
      <c r="AH3" s="45"/>
      <c r="AI3" s="45" t="s">
        <v>46</v>
      </c>
      <c r="AJ3" s="45"/>
      <c r="AK3" s="45"/>
      <c r="AL3" s="45"/>
      <c r="AM3" s="45"/>
      <c r="AN3" s="45" t="s">
        <v>47</v>
      </c>
      <c r="AO3" s="45"/>
      <c r="AP3" s="45" t="s">
        <v>48</v>
      </c>
      <c r="AQ3" s="45"/>
      <c r="AR3" s="45"/>
      <c r="AS3" s="45"/>
      <c r="AT3" s="45"/>
      <c r="AU3" s="45" t="s">
        <v>40</v>
      </c>
      <c r="AV3" s="45"/>
      <c r="AW3" s="45"/>
      <c r="AX3" s="45"/>
      <c r="AY3" s="45"/>
      <c r="AZ3" s="45" t="s">
        <v>49</v>
      </c>
      <c r="BA3" s="45"/>
      <c r="BB3" s="45"/>
      <c r="BC3" s="45"/>
      <c r="BD3" s="45"/>
      <c r="BE3" s="45" t="s">
        <v>50</v>
      </c>
      <c r="BF3" s="45"/>
      <c r="BG3" s="45"/>
      <c r="BH3" s="45"/>
      <c r="BI3" s="45"/>
      <c r="BJ3" s="45" t="s">
        <v>51</v>
      </c>
      <c r="BK3" s="45"/>
      <c r="BL3" s="45"/>
      <c r="BM3" s="45"/>
      <c r="BN3" s="45"/>
      <c r="BO3" s="45" t="s">
        <v>52</v>
      </c>
      <c r="BP3" s="45"/>
      <c r="BQ3" s="45"/>
      <c r="BR3" s="45"/>
      <c r="BS3" s="45"/>
      <c r="BT3" s="45" t="s">
        <v>53</v>
      </c>
      <c r="BU3" s="45"/>
      <c r="BV3" s="45"/>
      <c r="BW3" s="45"/>
      <c r="BX3" s="45"/>
      <c r="BY3" s="45" t="s">
        <v>54</v>
      </c>
      <c r="BZ3" s="45"/>
      <c r="CA3" s="45"/>
      <c r="CB3" s="45"/>
      <c r="CC3" s="45"/>
      <c r="CD3" s="45" t="s">
        <v>41</v>
      </c>
      <c r="CE3" s="45"/>
      <c r="CF3" s="45"/>
      <c r="CG3" s="45"/>
      <c r="CH3" s="45"/>
      <c r="CI3" s="45" t="s">
        <v>55</v>
      </c>
      <c r="CJ3" s="45"/>
      <c r="CK3" s="45"/>
      <c r="CL3" s="45"/>
      <c r="CM3" s="45"/>
      <c r="CN3" s="45" t="s">
        <v>57</v>
      </c>
      <c r="CO3" s="45"/>
      <c r="CP3" s="45"/>
      <c r="CQ3" s="45"/>
      <c r="CR3" s="45"/>
      <c r="CS3" s="45" t="s">
        <v>56</v>
      </c>
      <c r="CT3" s="45"/>
      <c r="CU3" s="45"/>
      <c r="CV3" s="45"/>
      <c r="CW3" s="45"/>
      <c r="CX3" s="45" t="s">
        <v>58</v>
      </c>
      <c r="CY3" s="45"/>
      <c r="CZ3" s="45"/>
      <c r="DA3" s="45"/>
      <c r="DB3" s="45"/>
      <c r="DC3" s="45" t="s">
        <v>59</v>
      </c>
      <c r="DD3" s="45"/>
      <c r="DE3" s="45"/>
      <c r="DF3" s="45"/>
      <c r="DG3" s="45"/>
      <c r="DH3" s="45" t="s">
        <v>60</v>
      </c>
      <c r="DI3" s="45"/>
      <c r="DJ3" s="45"/>
      <c r="DK3" s="45"/>
      <c r="DL3" s="45"/>
      <c r="DM3" s="45" t="s">
        <v>43</v>
      </c>
      <c r="DN3" s="45"/>
      <c r="DO3" s="45"/>
      <c r="DP3" s="45"/>
      <c r="DQ3" s="45"/>
      <c r="DR3" s="45" t="s">
        <v>61</v>
      </c>
      <c r="DS3" s="45"/>
      <c r="DT3" s="45" t="s">
        <v>62</v>
      </c>
      <c r="DU3" s="45"/>
      <c r="DV3" s="45"/>
      <c r="DW3" s="45"/>
      <c r="DX3" s="45"/>
      <c r="DY3" s="45" t="s">
        <v>63</v>
      </c>
      <c r="DZ3" s="45"/>
      <c r="EA3" s="45"/>
      <c r="EB3" s="45"/>
      <c r="EC3" s="45"/>
      <c r="ED3" s="45" t="s">
        <v>64</v>
      </c>
      <c r="EE3" s="45"/>
      <c r="EF3" s="45"/>
      <c r="EG3" s="45"/>
      <c r="EH3" s="45"/>
      <c r="EI3" s="45" t="s">
        <v>65</v>
      </c>
      <c r="EJ3" s="45"/>
      <c r="EK3" s="45"/>
      <c r="EL3" s="45"/>
      <c r="EM3" s="45"/>
      <c r="EN3" s="45" t="s">
        <v>66</v>
      </c>
      <c r="EO3" s="45"/>
      <c r="EP3" s="45" t="s">
        <v>44</v>
      </c>
      <c r="EQ3" s="45"/>
      <c r="ER3" s="45"/>
      <c r="ES3" s="45"/>
      <c r="ET3" s="45"/>
    </row>
    <row r="4" spans="1:150" x14ac:dyDescent="0.35">
      <c r="B4" s="43" t="s">
        <v>94</v>
      </c>
      <c r="C4" s="43" t="s">
        <v>225</v>
      </c>
      <c r="D4" s="4">
        <v>15.79</v>
      </c>
      <c r="E4" s="4">
        <v>5.1292919569347699</v>
      </c>
      <c r="F4" s="41">
        <f>AVERAGE(E4:E6)</f>
        <v>4.876008183544255</v>
      </c>
      <c r="G4" s="34">
        <f>AVERAGE(E4:E9)</f>
        <v>4.6722227586589797</v>
      </c>
      <c r="H4" s="33" t="s">
        <v>1</v>
      </c>
      <c r="I4" s="34">
        <f>STDEVP(E4:E9)</f>
        <v>0.39722805283319584</v>
      </c>
      <c r="J4" s="4">
        <v>18.542672577580749</v>
      </c>
      <c r="K4" s="41">
        <f>AVERAGE(J4:J6)</f>
        <v>15.730671143223971</v>
      </c>
      <c r="L4" s="34">
        <f>AVERAGE(J4:J9)</f>
        <v>14.363042719444465</v>
      </c>
      <c r="M4" s="33" t="s">
        <v>1</v>
      </c>
      <c r="N4" s="34">
        <f>STDEVP(J4:J9)</f>
        <v>2.5122935043617742</v>
      </c>
      <c r="O4" s="4">
        <v>89.416918302723261</v>
      </c>
      <c r="P4" s="41">
        <f>AVERAGE(O4:O6)</f>
        <v>89.037544212962487</v>
      </c>
      <c r="Q4" s="34">
        <f>AVERAGE(O4:O9)</f>
        <v>88.572856967237726</v>
      </c>
      <c r="R4" s="33" t="s">
        <v>1</v>
      </c>
      <c r="S4" s="34">
        <f>STDEVP(O4:O9)</f>
        <v>7.6421776376745454</v>
      </c>
      <c r="T4" s="4">
        <v>51.141177960734645</v>
      </c>
      <c r="U4" s="41">
        <f>AVERAGE(T4:T6)</f>
        <v>44.360354176914491</v>
      </c>
      <c r="V4" s="34">
        <f>AVERAGE(T4:T9)</f>
        <v>40.101592647533238</v>
      </c>
      <c r="W4" s="33" t="s">
        <v>1</v>
      </c>
      <c r="X4" s="34">
        <f>STDEVP(T4:T9)</f>
        <v>5.9339221594939442</v>
      </c>
      <c r="Y4" s="4">
        <v>164.23006079797341</v>
      </c>
      <c r="Z4" s="41">
        <f>AVERAGE(Y4:Y6)</f>
        <v>154.00457771664523</v>
      </c>
      <c r="AA4" s="34">
        <f>AVERAGE(Y4:Y9)</f>
        <v>147.7097150928744</v>
      </c>
      <c r="AB4" s="33" t="s">
        <v>1</v>
      </c>
      <c r="AC4" s="34">
        <f>STDEVP(Y4:Y9)</f>
        <v>12.294117969832534</v>
      </c>
      <c r="AD4" s="4">
        <v>1.8910335655478154</v>
      </c>
      <c r="AE4" s="41">
        <f>AVERAGE(AD4:AD6)</f>
        <v>1.7150240524412663</v>
      </c>
      <c r="AF4" s="34">
        <f>AVERAGE(AD4:AD9)</f>
        <v>1.5645288923569964</v>
      </c>
      <c r="AG4" s="33" t="s">
        <v>1</v>
      </c>
      <c r="AH4" s="34">
        <f>STDEVP(AD4:AD9)</f>
        <v>0.27220151898370309</v>
      </c>
      <c r="AI4" s="4">
        <v>13.672780240658646</v>
      </c>
      <c r="AJ4" s="41">
        <f>AVERAGE(AI4:AI6)</f>
        <v>11.36922709352517</v>
      </c>
      <c r="AK4" s="34">
        <f>AVERAGE(AI4:AI9)</f>
        <v>10.185187412536365</v>
      </c>
      <c r="AL4" s="33" t="s">
        <v>1</v>
      </c>
      <c r="AM4" s="34">
        <f>STDEVP(AI4:AI9)</f>
        <v>2.1216067701413399</v>
      </c>
      <c r="AN4" s="5" t="s">
        <v>2</v>
      </c>
      <c r="AO4" s="42" t="s">
        <v>2</v>
      </c>
      <c r="AP4" s="13">
        <v>2.7498416719442684E-2</v>
      </c>
      <c r="AQ4" s="48">
        <f>AVERAGE(AP4:AP6)</f>
        <v>3.0605167171489114E-2</v>
      </c>
      <c r="AR4" s="49">
        <f>AVERAGE(AP4:AP9)</f>
        <v>2.5093827979700136E-2</v>
      </c>
      <c r="AS4" s="50" t="s">
        <v>1</v>
      </c>
      <c r="AT4" s="49">
        <f>STDEVP(AP4:AP9)</f>
        <v>7.0751765691141047E-3</v>
      </c>
      <c r="AU4" s="4">
        <v>15.591312222925904</v>
      </c>
      <c r="AV4" s="41">
        <f>AVERAGE(AU4:AU6)</f>
        <v>13.114856313137928</v>
      </c>
      <c r="AW4" s="34">
        <f>AVERAGE(AU4:AU9)</f>
        <v>11.774810132873064</v>
      </c>
      <c r="AX4" s="33" t="s">
        <v>1</v>
      </c>
      <c r="AY4" s="34">
        <f>STDEVP(AU4:AU9)</f>
        <v>2.3301531331609575</v>
      </c>
      <c r="AZ4" s="4">
        <v>2.0233502216592782</v>
      </c>
      <c r="BA4" s="41">
        <f>AVERAGE(AZ4:AZ6)</f>
        <v>2.0248761897852003</v>
      </c>
      <c r="BB4" s="34">
        <f>AVERAGE(AZ4:AZ9)</f>
        <v>2.0139858055233746</v>
      </c>
      <c r="BC4" s="33" t="s">
        <v>1</v>
      </c>
      <c r="BD4" s="34">
        <f>STDEVP(AZ4:AZ9)</f>
        <v>9.9977914823378367E-2</v>
      </c>
      <c r="BE4" s="4">
        <v>2.5719860671310957</v>
      </c>
      <c r="BF4" s="41">
        <f>AVERAGE(BE4:BE6)</f>
        <v>2.1346875929249607</v>
      </c>
      <c r="BG4" s="34">
        <f>AVERAGE(BE4:BE9)</f>
        <v>2.0311383929315152</v>
      </c>
      <c r="BH4" s="33" t="s">
        <v>1</v>
      </c>
      <c r="BI4" s="34">
        <f>STDEVP(BE4:BE9)</f>
        <v>0.27452366943767098</v>
      </c>
      <c r="BJ4" s="4">
        <v>1.7245535148828373</v>
      </c>
      <c r="BK4" s="41">
        <f>AVERAGE(BJ4:BJ6)</f>
        <v>1.7563937748835705</v>
      </c>
      <c r="BL4" s="34">
        <f>AVERAGE(BJ4:BJ9)</f>
        <v>1.7542980706684463</v>
      </c>
      <c r="BM4" s="33" t="s">
        <v>1</v>
      </c>
      <c r="BN4" s="34">
        <f>STDEVP(BJ4:BJ9)</f>
        <v>0.25702375086486368</v>
      </c>
      <c r="BO4" s="5" t="s">
        <v>2</v>
      </c>
      <c r="BP4" s="42" t="s">
        <v>2</v>
      </c>
      <c r="BQ4" s="51" t="s">
        <v>2</v>
      </c>
      <c r="BR4" s="51"/>
      <c r="BS4" s="51"/>
      <c r="BT4" s="4">
        <v>0.88825839138695373</v>
      </c>
      <c r="BU4" s="41">
        <f>AVERAGE(BT4:BT6)</f>
        <v>0.8358306229136101</v>
      </c>
      <c r="BV4" s="34">
        <f>AVERAGE(BT4:BT9)</f>
        <v>0.80929492275857096</v>
      </c>
      <c r="BW4" s="33" t="s">
        <v>1</v>
      </c>
      <c r="BX4" s="34">
        <f>STDEVP(BT4:BT9)</f>
        <v>0.10815934072962885</v>
      </c>
      <c r="BY4" s="4">
        <v>41.313806206459788</v>
      </c>
      <c r="BZ4" s="41">
        <f>AVERAGE(BY4:BY6)</f>
        <v>36.374063945045606</v>
      </c>
      <c r="CA4" s="34">
        <f>AVERAGE(BY4:BY9)</f>
        <v>32.318168173437726</v>
      </c>
      <c r="CB4" s="33" t="s">
        <v>1</v>
      </c>
      <c r="CC4" s="34">
        <f>STDEVP(BY4:BY9)</f>
        <v>5.1831832708508312</v>
      </c>
      <c r="CD4" s="4">
        <v>48.521954401519949</v>
      </c>
      <c r="CE4" s="41">
        <f>AVERAGE(CD4:CD6)</f>
        <v>43.125852125552946</v>
      </c>
      <c r="CF4" s="34">
        <f>AVERAGE(CD4:CD9)</f>
        <v>38.926885365319627</v>
      </c>
      <c r="CG4" s="33" t="s">
        <v>1</v>
      </c>
      <c r="CH4" s="34">
        <f>STDEVP(CD4:CD9)</f>
        <v>5.5509721010676483</v>
      </c>
      <c r="CI4" s="4">
        <v>1.2149081697276758</v>
      </c>
      <c r="CJ4" s="41">
        <f>AVERAGE(CI4:CI6)</f>
        <v>1.1361079413177879</v>
      </c>
      <c r="CK4" s="34">
        <f>AVERAGE(CI4:CI9)</f>
        <v>1.0937080607786083</v>
      </c>
      <c r="CL4" s="33" t="s">
        <v>1</v>
      </c>
      <c r="CM4" s="34">
        <f>STDEVP(CI4:CI9)</f>
        <v>0.29976505059113523</v>
      </c>
      <c r="CN4" s="4">
        <v>2.2388807261980159</v>
      </c>
      <c r="CO4" s="41">
        <f>AVERAGE(CN4:CN6)</f>
        <v>2.1763314171225847</v>
      </c>
      <c r="CP4" s="34">
        <f>AVERAGE(CN4:CN9)</f>
        <v>2.1047595535040657</v>
      </c>
      <c r="CQ4" s="33" t="s">
        <v>1</v>
      </c>
      <c r="CR4" s="34">
        <f>STDEVP(CN4:CN9)</f>
        <v>0.25534203460308991</v>
      </c>
      <c r="CS4" s="4">
        <v>77.654097530082339</v>
      </c>
      <c r="CT4" s="41">
        <f>AVERAGE(CS4:CS6)</f>
        <v>77.731665465990488</v>
      </c>
      <c r="CU4" s="34">
        <f>AVERAGE(CS4:CS9)</f>
        <v>77.089635033249792</v>
      </c>
      <c r="CV4" s="33" t="s">
        <v>1</v>
      </c>
      <c r="CW4" s="34">
        <f>STDEVP(CS4:CS9)</f>
        <v>7.5254779703214822</v>
      </c>
      <c r="CX4" s="4">
        <v>7.6143343888537061</v>
      </c>
      <c r="CY4" s="41">
        <f>AVERAGE(CX4:CX6)</f>
        <v>7.2963590756740047</v>
      </c>
      <c r="CZ4" s="34">
        <f>AVERAGE(CX4:CX9)</f>
        <v>7.5072980168459784</v>
      </c>
      <c r="DA4" s="33" t="s">
        <v>1</v>
      </c>
      <c r="DB4" s="34">
        <f>STDEVP(CX4:CX9)</f>
        <v>0.43596166234284173</v>
      </c>
      <c r="DC4" s="5" t="s">
        <v>2</v>
      </c>
      <c r="DD4" s="42" t="s">
        <v>2</v>
      </c>
      <c r="DE4" s="47" t="s">
        <v>2</v>
      </c>
      <c r="DF4" s="47"/>
      <c r="DG4" s="47"/>
      <c r="DH4" s="4">
        <v>8.9116149461684628</v>
      </c>
      <c r="DI4" s="41">
        <f>AVERAGE(DH4:DH6)</f>
        <v>7.119854441783791</v>
      </c>
      <c r="DJ4" s="34">
        <f>AVERAGE(DH4:DH9)</f>
        <v>6.9490357233572437</v>
      </c>
      <c r="DK4" s="33" t="s">
        <v>1</v>
      </c>
      <c r="DL4" s="34">
        <f>STDEVP(DH4:DH9)</f>
        <v>1.3800427271645221</v>
      </c>
      <c r="DM4" s="4">
        <v>97.633835761030213</v>
      </c>
      <c r="DN4" s="41">
        <f>AVERAGE(DM4:DM6)</f>
        <v>95.46031834188868</v>
      </c>
      <c r="DO4" s="34">
        <f>AVERAGE(DM4:DM9)</f>
        <v>94.744436387735689</v>
      </c>
      <c r="DP4" s="33" t="s">
        <v>1</v>
      </c>
      <c r="DQ4" s="34">
        <f>STDEVP(DM4:DM9)</f>
        <v>6.8027954545375007</v>
      </c>
      <c r="DR4" s="5" t="s">
        <v>2</v>
      </c>
      <c r="DS4" s="42" t="s">
        <v>2</v>
      </c>
      <c r="DT4" s="13">
        <v>5.9025543592991336E-2</v>
      </c>
      <c r="DU4" s="48">
        <f>AVERAGE(DT4:DT6)</f>
        <v>5.0425039651252966E-2</v>
      </c>
      <c r="DV4" s="49">
        <f>AVERAGE(DT4:DT9)</f>
        <v>5.0348832567022786E-2</v>
      </c>
      <c r="DW4" s="50" t="s">
        <v>1</v>
      </c>
      <c r="DX4" s="49">
        <f>STDEVP(DT4:DT9)</f>
        <v>1.2119523482707065E-2</v>
      </c>
      <c r="DY4" s="4">
        <v>1.9926219126029134</v>
      </c>
      <c r="DZ4" s="41">
        <f>AVERAGE(DY4:DY6)</f>
        <v>1.8892962557678781</v>
      </c>
      <c r="EA4" s="34">
        <f>AVERAGE(DY4:DY9)</f>
        <v>1.844091811999454</v>
      </c>
      <c r="EB4" s="33" t="s">
        <v>1</v>
      </c>
      <c r="EC4" s="34">
        <f>STDEVP(DY4:DY9)</f>
        <v>9.5331410757931653E-2</v>
      </c>
      <c r="ED4" s="4">
        <v>0.43131095630145661</v>
      </c>
      <c r="EE4" s="41">
        <f>AVERAGE(ED4:ED6)</f>
        <v>0.36382964064655515</v>
      </c>
      <c r="EF4" s="34">
        <f>AVERAGE(ED4:ED9)</f>
        <v>0.37753403447407075</v>
      </c>
      <c r="EG4" s="33" t="s">
        <v>1</v>
      </c>
      <c r="EH4" s="34">
        <f>STDEVP(ED4:ED9)</f>
        <v>4.0174806193763936E-2</v>
      </c>
      <c r="EI4" s="5" t="s">
        <v>2</v>
      </c>
      <c r="EJ4" s="42" t="s">
        <v>2</v>
      </c>
      <c r="EK4" s="47" t="s">
        <v>2</v>
      </c>
      <c r="EL4" s="47"/>
      <c r="EM4" s="47"/>
      <c r="EN4" s="5" t="s">
        <v>2</v>
      </c>
      <c r="EO4" s="42" t="s">
        <v>2</v>
      </c>
      <c r="EP4" s="4">
        <v>2.4829584124973612</v>
      </c>
      <c r="EQ4" s="41">
        <f>AVERAGE(EP4:EP6)</f>
        <v>2.3035509360656863</v>
      </c>
      <c r="ER4" s="34">
        <f>AVERAGE(EP4:EP9)</f>
        <v>2.263583206946044</v>
      </c>
      <c r="ES4" s="33" t="s">
        <v>1</v>
      </c>
      <c r="ET4" s="34">
        <f>STDEVP(EP4:EP9)</f>
        <v>0.12328950236653337</v>
      </c>
    </row>
    <row r="5" spans="1:150" x14ac:dyDescent="0.35">
      <c r="B5" s="43"/>
      <c r="C5" s="43"/>
      <c r="D5" s="4">
        <v>17.18</v>
      </c>
      <c r="E5" s="4">
        <v>5.1124668218859144</v>
      </c>
      <c r="F5" s="41"/>
      <c r="G5" s="34"/>
      <c r="H5" s="33"/>
      <c r="I5" s="34"/>
      <c r="J5" s="4">
        <v>14.27187776484284</v>
      </c>
      <c r="K5" s="41"/>
      <c r="L5" s="34"/>
      <c r="M5" s="33"/>
      <c r="N5" s="34"/>
      <c r="O5" s="4">
        <v>92.306463329452839</v>
      </c>
      <c r="P5" s="41"/>
      <c r="Q5" s="34"/>
      <c r="R5" s="33"/>
      <c r="S5" s="34"/>
      <c r="T5" s="4">
        <v>43.817508731082661</v>
      </c>
      <c r="U5" s="41"/>
      <c r="V5" s="34"/>
      <c r="W5" s="33"/>
      <c r="X5" s="34"/>
      <c r="Y5" s="4">
        <v>155.50831664726425</v>
      </c>
      <c r="Z5" s="41"/>
      <c r="AA5" s="34"/>
      <c r="AB5" s="33"/>
      <c r="AC5" s="34"/>
      <c r="AD5" s="4">
        <v>1.4092828870779976</v>
      </c>
      <c r="AE5" s="41"/>
      <c r="AF5" s="34"/>
      <c r="AG5" s="33"/>
      <c r="AH5" s="34"/>
      <c r="AI5" s="4">
        <v>10.4130151338766</v>
      </c>
      <c r="AJ5" s="41"/>
      <c r="AK5" s="34"/>
      <c r="AL5" s="33"/>
      <c r="AM5" s="34"/>
      <c r="AN5" s="5" t="s">
        <v>2</v>
      </c>
      <c r="AO5" s="42"/>
      <c r="AP5" s="13">
        <v>3.7927823050058207E-2</v>
      </c>
      <c r="AQ5" s="48"/>
      <c r="AR5" s="49"/>
      <c r="AS5" s="50"/>
      <c r="AT5" s="49"/>
      <c r="AU5" s="4">
        <v>11.860225844004656</v>
      </c>
      <c r="AV5" s="41"/>
      <c r="AW5" s="34"/>
      <c r="AX5" s="33"/>
      <c r="AY5" s="34"/>
      <c r="AZ5" s="4">
        <v>2.1075669383003497</v>
      </c>
      <c r="BA5" s="41"/>
      <c r="BB5" s="34"/>
      <c r="BC5" s="33"/>
      <c r="BD5" s="34"/>
      <c r="BE5" s="4">
        <v>1.9016565774155996</v>
      </c>
      <c r="BF5" s="41"/>
      <c r="BG5" s="34"/>
      <c r="BH5" s="33"/>
      <c r="BI5" s="34"/>
      <c r="BJ5" s="4">
        <v>1.8907217694994178</v>
      </c>
      <c r="BK5" s="41"/>
      <c r="BL5" s="34"/>
      <c r="BM5" s="33"/>
      <c r="BN5" s="34"/>
      <c r="BO5" s="5" t="s">
        <v>2</v>
      </c>
      <c r="BP5" s="42"/>
      <c r="BQ5" s="51"/>
      <c r="BR5" s="51"/>
      <c r="BS5" s="51"/>
      <c r="BT5" s="4">
        <v>0.80176367869615839</v>
      </c>
      <c r="BU5" s="41"/>
      <c r="BV5" s="34"/>
      <c r="BW5" s="33"/>
      <c r="BX5" s="34"/>
      <c r="BY5" s="4">
        <v>36.408050058207223</v>
      </c>
      <c r="BZ5" s="41"/>
      <c r="CA5" s="34"/>
      <c r="CB5" s="33"/>
      <c r="CC5" s="34"/>
      <c r="CD5" s="4">
        <v>43.109759022118752</v>
      </c>
      <c r="CE5" s="41"/>
      <c r="CF5" s="34"/>
      <c r="CG5" s="33"/>
      <c r="CH5" s="34"/>
      <c r="CI5" s="4">
        <v>1.5956169965075671</v>
      </c>
      <c r="CJ5" s="41"/>
      <c r="CK5" s="34"/>
      <c r="CL5" s="33"/>
      <c r="CM5" s="34"/>
      <c r="CN5" s="4">
        <v>1.9227054714784635</v>
      </c>
      <c r="CO5" s="41"/>
      <c r="CP5" s="34"/>
      <c r="CQ5" s="33"/>
      <c r="CR5" s="34"/>
      <c r="CS5" s="4">
        <v>81.633731082654251</v>
      </c>
      <c r="CT5" s="41"/>
      <c r="CU5" s="34"/>
      <c r="CV5" s="33"/>
      <c r="CW5" s="34"/>
      <c r="CX5" s="4">
        <v>6.6262770663562289</v>
      </c>
      <c r="CY5" s="41"/>
      <c r="CZ5" s="34"/>
      <c r="DA5" s="33"/>
      <c r="DB5" s="34"/>
      <c r="DC5" s="5" t="s">
        <v>2</v>
      </c>
      <c r="DD5" s="42"/>
      <c r="DE5" s="47"/>
      <c r="DF5" s="47"/>
      <c r="DG5" s="47"/>
      <c r="DH5" s="4">
        <v>6.5697671711292198</v>
      </c>
      <c r="DI5" s="41"/>
      <c r="DJ5" s="34"/>
      <c r="DK5" s="33"/>
      <c r="DL5" s="34"/>
      <c r="DM5" s="4">
        <v>98.348097788125713</v>
      </c>
      <c r="DN5" s="41"/>
      <c r="DO5" s="34"/>
      <c r="DP5" s="33"/>
      <c r="DQ5" s="34"/>
      <c r="DR5" s="5" t="s">
        <v>2</v>
      </c>
      <c r="DS5" s="42"/>
      <c r="DT5" s="13">
        <v>3.4500582072176947E-2</v>
      </c>
      <c r="DU5" s="48"/>
      <c r="DV5" s="49"/>
      <c r="DW5" s="50"/>
      <c r="DX5" s="49"/>
      <c r="DY5" s="4">
        <v>1.8533876600698487</v>
      </c>
      <c r="DZ5" s="41"/>
      <c r="EA5" s="34"/>
      <c r="EB5" s="33"/>
      <c r="EC5" s="34"/>
      <c r="ED5" s="4">
        <v>0.30234575087310828</v>
      </c>
      <c r="EE5" s="41"/>
      <c r="EF5" s="34"/>
      <c r="EG5" s="33"/>
      <c r="EH5" s="34"/>
      <c r="EI5" s="5" t="s">
        <v>2</v>
      </c>
      <c r="EJ5" s="42"/>
      <c r="EK5" s="47"/>
      <c r="EL5" s="47"/>
      <c r="EM5" s="47"/>
      <c r="EN5" s="5" t="s">
        <v>2</v>
      </c>
      <c r="EO5" s="42"/>
      <c r="EP5" s="4">
        <v>2.1902339930151338</v>
      </c>
      <c r="EQ5" s="41"/>
      <c r="ER5" s="34"/>
      <c r="ES5" s="33"/>
      <c r="ET5" s="34"/>
    </row>
    <row r="6" spans="1:150" x14ac:dyDescent="0.35">
      <c r="B6" s="43"/>
      <c r="C6" s="43"/>
      <c r="D6" s="4">
        <v>14.9</v>
      </c>
      <c r="E6" s="4">
        <v>4.3862657718120808</v>
      </c>
      <c r="F6" s="41"/>
      <c r="G6" s="34"/>
      <c r="H6" s="33"/>
      <c r="I6" s="34"/>
      <c r="J6" s="4">
        <v>14.377463087248321</v>
      </c>
      <c r="K6" s="41"/>
      <c r="L6" s="34"/>
      <c r="M6" s="33"/>
      <c r="N6" s="34"/>
      <c r="O6" s="4">
        <v>85.38925100671139</v>
      </c>
      <c r="P6" s="41"/>
      <c r="Q6" s="34"/>
      <c r="R6" s="33"/>
      <c r="S6" s="34"/>
      <c r="T6" s="4">
        <v>38.122375838926175</v>
      </c>
      <c r="U6" s="41"/>
      <c r="V6" s="34"/>
      <c r="W6" s="33"/>
      <c r="X6" s="34"/>
      <c r="Y6" s="4">
        <v>142.27535570469797</v>
      </c>
      <c r="Z6" s="41"/>
      <c r="AA6" s="34"/>
      <c r="AB6" s="33"/>
      <c r="AC6" s="34"/>
      <c r="AD6" s="4">
        <v>1.8447557046979868</v>
      </c>
      <c r="AE6" s="41"/>
      <c r="AF6" s="34"/>
      <c r="AG6" s="33"/>
      <c r="AH6" s="34"/>
      <c r="AI6" s="4">
        <v>10.021885906040268</v>
      </c>
      <c r="AJ6" s="41"/>
      <c r="AK6" s="34"/>
      <c r="AL6" s="33"/>
      <c r="AM6" s="34"/>
      <c r="AN6" s="5" t="s">
        <v>2</v>
      </c>
      <c r="AO6" s="42"/>
      <c r="AP6" s="13">
        <v>2.6389261744966443E-2</v>
      </c>
      <c r="AQ6" s="48"/>
      <c r="AR6" s="49"/>
      <c r="AS6" s="50"/>
      <c r="AT6" s="49"/>
      <c r="AU6" s="4">
        <v>11.893030872483221</v>
      </c>
      <c r="AV6" s="41"/>
      <c r="AW6" s="34"/>
      <c r="AX6" s="33"/>
      <c r="AY6" s="34"/>
      <c r="AZ6" s="4">
        <v>1.9437114093959729</v>
      </c>
      <c r="BA6" s="41"/>
      <c r="BB6" s="34"/>
      <c r="BC6" s="33"/>
      <c r="BD6" s="34"/>
      <c r="BE6" s="4">
        <v>1.9304201342281877</v>
      </c>
      <c r="BF6" s="41"/>
      <c r="BG6" s="34"/>
      <c r="BH6" s="33"/>
      <c r="BI6" s="34"/>
      <c r="BJ6" s="4">
        <v>1.6539060402684564</v>
      </c>
      <c r="BK6" s="41"/>
      <c r="BL6" s="34"/>
      <c r="BM6" s="33"/>
      <c r="BN6" s="34"/>
      <c r="BO6" s="5" t="s">
        <v>2</v>
      </c>
      <c r="BP6" s="42" t="s">
        <v>2</v>
      </c>
      <c r="BQ6" s="51"/>
      <c r="BR6" s="51"/>
      <c r="BS6" s="51"/>
      <c r="BT6" s="4">
        <v>0.81746979865771807</v>
      </c>
      <c r="BU6" s="41"/>
      <c r="BV6" s="34"/>
      <c r="BW6" s="33"/>
      <c r="BX6" s="34"/>
      <c r="BY6" s="4">
        <v>31.4003355704698</v>
      </c>
      <c r="BZ6" s="41"/>
      <c r="CA6" s="34"/>
      <c r="CB6" s="33"/>
      <c r="CC6" s="34"/>
      <c r="CD6" s="4">
        <v>37.745842953020137</v>
      </c>
      <c r="CE6" s="41"/>
      <c r="CF6" s="34"/>
      <c r="CG6" s="33"/>
      <c r="CH6" s="34"/>
      <c r="CI6" s="4">
        <v>0.5977986577181208</v>
      </c>
      <c r="CJ6" s="41"/>
      <c r="CK6" s="34"/>
      <c r="CL6" s="33"/>
      <c r="CM6" s="34"/>
      <c r="CN6" s="4">
        <v>2.3674080536912752</v>
      </c>
      <c r="CO6" s="41"/>
      <c r="CP6" s="34"/>
      <c r="CQ6" s="33"/>
      <c r="CR6" s="34"/>
      <c r="CS6" s="4">
        <v>73.90716778523489</v>
      </c>
      <c r="CT6" s="41"/>
      <c r="CU6" s="34"/>
      <c r="CV6" s="33"/>
      <c r="CW6" s="34"/>
      <c r="CX6" s="4">
        <v>7.6484657718120808</v>
      </c>
      <c r="CY6" s="41"/>
      <c r="CZ6" s="34"/>
      <c r="DA6" s="33"/>
      <c r="DB6" s="34"/>
      <c r="DC6" s="5" t="s">
        <v>2</v>
      </c>
      <c r="DD6" s="42"/>
      <c r="DE6" s="47"/>
      <c r="DF6" s="47"/>
      <c r="DG6" s="47"/>
      <c r="DH6" s="4">
        <v>5.8781812080536913</v>
      </c>
      <c r="DI6" s="41"/>
      <c r="DJ6" s="34"/>
      <c r="DK6" s="33"/>
      <c r="DL6" s="34"/>
      <c r="DM6" s="4">
        <v>90.399021476510057</v>
      </c>
      <c r="DN6" s="41"/>
      <c r="DO6" s="34"/>
      <c r="DP6" s="33"/>
      <c r="DQ6" s="34"/>
      <c r="DR6" s="5" t="s">
        <v>2</v>
      </c>
      <c r="DS6" s="42"/>
      <c r="DT6" s="13">
        <v>5.7748993288590622E-2</v>
      </c>
      <c r="DU6" s="48"/>
      <c r="DV6" s="49"/>
      <c r="DW6" s="50"/>
      <c r="DX6" s="49"/>
      <c r="DY6" s="4">
        <v>1.8218791946308726</v>
      </c>
      <c r="DZ6" s="41"/>
      <c r="EA6" s="34"/>
      <c r="EB6" s="33"/>
      <c r="EC6" s="34"/>
      <c r="ED6" s="4">
        <v>0.35783221476510063</v>
      </c>
      <c r="EE6" s="41"/>
      <c r="EF6" s="34"/>
      <c r="EG6" s="33"/>
      <c r="EH6" s="34"/>
      <c r="EI6" s="5" t="s">
        <v>2</v>
      </c>
      <c r="EJ6" s="42"/>
      <c r="EK6" s="47"/>
      <c r="EL6" s="47"/>
      <c r="EM6" s="47"/>
      <c r="EN6" s="5" t="s">
        <v>2</v>
      </c>
      <c r="EO6" s="42"/>
      <c r="EP6" s="4">
        <v>2.2374604026845639</v>
      </c>
      <c r="EQ6" s="41"/>
      <c r="ER6" s="34"/>
      <c r="ES6" s="33"/>
      <c r="ET6" s="34"/>
    </row>
    <row r="7" spans="1:150" x14ac:dyDescent="0.35">
      <c r="B7" s="43"/>
      <c r="C7" s="43"/>
      <c r="D7" s="4">
        <v>16.46</v>
      </c>
      <c r="E7" s="4">
        <v>4.9289064398541917</v>
      </c>
      <c r="F7" s="41">
        <f>AVERAGE(E7:E9)</f>
        <v>4.4684373337737036</v>
      </c>
      <c r="G7" s="34"/>
      <c r="H7" s="33"/>
      <c r="I7" s="34"/>
      <c r="J7" s="4">
        <v>14.709256986634266</v>
      </c>
      <c r="K7" s="41">
        <f>AVERAGE(J7:J9)</f>
        <v>12.995414295664963</v>
      </c>
      <c r="L7" s="34"/>
      <c r="M7" s="33"/>
      <c r="N7" s="34"/>
      <c r="O7" s="4">
        <v>97.184212636694994</v>
      </c>
      <c r="P7" s="41">
        <f>AVERAGE(O7:O9)</f>
        <v>88.108169721512965</v>
      </c>
      <c r="Q7" s="34"/>
      <c r="R7" s="33"/>
      <c r="S7" s="34"/>
      <c r="T7" s="4">
        <v>39.199398541919798</v>
      </c>
      <c r="U7" s="41">
        <f>AVERAGE(T7:T9)</f>
        <v>35.842831118151985</v>
      </c>
      <c r="V7" s="34"/>
      <c r="W7" s="33"/>
      <c r="X7" s="34"/>
      <c r="Y7" s="4">
        <v>156.02177460510325</v>
      </c>
      <c r="Z7" s="41">
        <f>AVERAGE(Y7:Y9)</f>
        <v>141.41485246910361</v>
      </c>
      <c r="AA7" s="34"/>
      <c r="AB7" s="33"/>
      <c r="AC7" s="34"/>
      <c r="AD7" s="4">
        <v>1.7475212636695017</v>
      </c>
      <c r="AE7" s="41">
        <f>AVERAGE(AD7:AD9)</f>
        <v>1.4140337322727266</v>
      </c>
      <c r="AF7" s="34"/>
      <c r="AG7" s="33"/>
      <c r="AH7" s="34"/>
      <c r="AI7" s="4">
        <v>10.717825030376671</v>
      </c>
      <c r="AJ7" s="41">
        <f>AVERAGE(AI7:AI9)</f>
        <v>9.0011477315475599</v>
      </c>
      <c r="AK7" s="34"/>
      <c r="AL7" s="33"/>
      <c r="AM7" s="34"/>
      <c r="AN7" s="5" t="s">
        <v>2</v>
      </c>
      <c r="AO7" s="42" t="s">
        <v>2</v>
      </c>
      <c r="AP7" s="13">
        <v>2.388213851761847E-2</v>
      </c>
      <c r="AQ7" s="48">
        <f>AVERAGE(AP7:AP9)</f>
        <v>1.9582488787911152E-2</v>
      </c>
      <c r="AR7" s="49"/>
      <c r="AS7" s="50"/>
      <c r="AT7" s="49"/>
      <c r="AU7" s="4">
        <v>12.489228432563792</v>
      </c>
      <c r="AV7" s="41">
        <f>AVERAGE(AU7:AU9)</f>
        <v>10.434763952608199</v>
      </c>
      <c r="AW7" s="34"/>
      <c r="AX7" s="33"/>
      <c r="AY7" s="34"/>
      <c r="AZ7" s="4">
        <v>2.1773207776427705</v>
      </c>
      <c r="BA7" s="41">
        <f>AVERAGE(AZ7:AZ9)</f>
        <v>2.0030954212615488</v>
      </c>
      <c r="BB7" s="34"/>
      <c r="BC7" s="33"/>
      <c r="BD7" s="34"/>
      <c r="BE7" s="4">
        <v>2.0188250303766706</v>
      </c>
      <c r="BF7" s="41">
        <f>AVERAGE(BE7:BE9)</f>
        <v>1.9275891929380691</v>
      </c>
      <c r="BG7" s="34"/>
      <c r="BH7" s="33"/>
      <c r="BI7" s="34"/>
      <c r="BJ7" s="4">
        <v>2.0278128797083839</v>
      </c>
      <c r="BK7" s="41">
        <f>AVERAGE(BJ7:BJ9)</f>
        <v>1.7522023664533226</v>
      </c>
      <c r="BL7" s="34"/>
      <c r="BM7" s="33"/>
      <c r="BN7" s="34"/>
      <c r="BO7" s="5" t="s">
        <v>2</v>
      </c>
      <c r="BP7" s="42"/>
      <c r="BQ7" s="51"/>
      <c r="BR7" s="51"/>
      <c r="BS7" s="51"/>
      <c r="BT7" s="4">
        <v>0.93303159173754546</v>
      </c>
      <c r="BU7" s="41">
        <f>AVERAGE(BT7:BT9)</f>
        <v>0.78275922260353203</v>
      </c>
      <c r="BV7" s="34"/>
      <c r="BW7" s="33"/>
      <c r="BX7" s="34"/>
      <c r="BY7" s="4">
        <v>30.92907047387606</v>
      </c>
      <c r="BZ7" s="41">
        <f>AVERAGE(BY7:BY9)</f>
        <v>28.262272401829843</v>
      </c>
      <c r="CA7" s="34"/>
      <c r="CB7" s="33"/>
      <c r="CC7" s="34"/>
      <c r="CD7" s="4">
        <v>38.086060753341428</v>
      </c>
      <c r="CE7" s="41">
        <f>AVERAGE(CD7:CD9)</f>
        <v>34.727918605086316</v>
      </c>
      <c r="CF7" s="34"/>
      <c r="CG7" s="33"/>
      <c r="CH7" s="34"/>
      <c r="CI7" s="4">
        <v>1.0040643985419198</v>
      </c>
      <c r="CJ7" s="41">
        <f>AVERAGE(CI7:CI9)</f>
        <v>1.0513081802394286</v>
      </c>
      <c r="CK7" s="34"/>
      <c r="CL7" s="33"/>
      <c r="CM7" s="34"/>
      <c r="CN7" s="4">
        <v>1.9356609963547995</v>
      </c>
      <c r="CO7" s="41">
        <f>AVERAGE(CN7:CN9)</f>
        <v>2.0331876898855463</v>
      </c>
      <c r="CP7" s="34"/>
      <c r="CQ7" s="33"/>
      <c r="CR7" s="34"/>
      <c r="CS7" s="4">
        <v>85.511865127582013</v>
      </c>
      <c r="CT7" s="41">
        <f>AVERAGE(CS7:CS9)</f>
        <v>76.447604600509081</v>
      </c>
      <c r="CU7" s="34"/>
      <c r="CV7" s="33"/>
      <c r="CW7" s="34"/>
      <c r="CX7" s="4">
        <v>7.3547715674362095</v>
      </c>
      <c r="CY7" s="41">
        <f>AVERAGE(CX7:CX9)</f>
        <v>7.7182369580179513</v>
      </c>
      <c r="CZ7" s="34"/>
      <c r="DA7" s="33"/>
      <c r="DB7" s="34"/>
      <c r="DC7" s="5" t="s">
        <v>2</v>
      </c>
      <c r="DD7" s="42" t="s">
        <v>2</v>
      </c>
      <c r="DE7" s="47"/>
      <c r="DF7" s="47"/>
      <c r="DG7" s="47"/>
      <c r="DH7" s="4">
        <v>7.3134143377885783</v>
      </c>
      <c r="DI7" s="41">
        <f>AVERAGE(DH7:DH9)</f>
        <v>6.7782170049306929</v>
      </c>
      <c r="DJ7" s="34"/>
      <c r="DK7" s="33"/>
      <c r="DL7" s="34"/>
      <c r="DM7" s="4">
        <v>103.11977642770353</v>
      </c>
      <c r="DN7" s="41">
        <f>AVERAGE(DM7:DM9)</f>
        <v>94.028554433582698</v>
      </c>
      <c r="DO7" s="34"/>
      <c r="DP7" s="33"/>
      <c r="DQ7" s="34"/>
      <c r="DR7" s="5" t="s">
        <v>2</v>
      </c>
      <c r="DS7" s="42" t="s">
        <v>2</v>
      </c>
      <c r="DT7" s="13">
        <v>3.6945929526123925E-2</v>
      </c>
      <c r="DU7" s="48">
        <f>AVERAGE(DT7:DT9)</f>
        <v>5.0234521940677526E-2</v>
      </c>
      <c r="DV7" s="49"/>
      <c r="DW7" s="50"/>
      <c r="DX7" s="49"/>
      <c r="DY7" s="4">
        <v>1.9092405832320778</v>
      </c>
      <c r="DZ7" s="41">
        <f>AVERAGE(DY7:DY9)</f>
        <v>1.7988873682310302</v>
      </c>
      <c r="EA7" s="34"/>
      <c r="EB7" s="33"/>
      <c r="EC7" s="34"/>
      <c r="ED7" s="4">
        <v>0.38052247873633049</v>
      </c>
      <c r="EE7" s="41">
        <f>AVERAGE(ED7:ED9)</f>
        <v>0.39123842830158634</v>
      </c>
      <c r="EF7" s="34"/>
      <c r="EG7" s="33"/>
      <c r="EH7" s="34"/>
      <c r="EI7" s="5" t="s">
        <v>2</v>
      </c>
      <c r="EJ7" s="42" t="s">
        <v>2</v>
      </c>
      <c r="EK7" s="47"/>
      <c r="EL7" s="47"/>
      <c r="EM7" s="47"/>
      <c r="EN7" s="5" t="s">
        <v>2</v>
      </c>
      <c r="EO7" s="42" t="s">
        <v>2</v>
      </c>
      <c r="EP7" s="4">
        <v>2.3267089914945323</v>
      </c>
      <c r="EQ7" s="41">
        <f>AVERAGE(EP7:EP9)</f>
        <v>2.2236154778264017</v>
      </c>
      <c r="ER7" s="34"/>
      <c r="ES7" s="33"/>
      <c r="ET7" s="34"/>
    </row>
    <row r="8" spans="1:150" x14ac:dyDescent="0.35">
      <c r="B8" s="43"/>
      <c r="C8" s="43"/>
      <c r="D8" s="4">
        <v>16.440000000000001</v>
      </c>
      <c r="E8" s="4">
        <v>4.1391849148418487</v>
      </c>
      <c r="F8" s="41"/>
      <c r="G8" s="34"/>
      <c r="H8" s="33"/>
      <c r="I8" s="34"/>
      <c r="J8" s="4">
        <v>9.8609087591240883</v>
      </c>
      <c r="K8" s="41"/>
      <c r="L8" s="34"/>
      <c r="M8" s="33"/>
      <c r="N8" s="34"/>
      <c r="O8" s="4">
        <v>93.605586374695847</v>
      </c>
      <c r="P8" s="41"/>
      <c r="Q8" s="34"/>
      <c r="R8" s="33"/>
      <c r="S8" s="34"/>
      <c r="T8" s="4">
        <v>33.740371046228709</v>
      </c>
      <c r="U8" s="41"/>
      <c r="V8" s="34"/>
      <c r="W8" s="33"/>
      <c r="X8" s="34"/>
      <c r="Y8" s="4">
        <v>141.3460510948905</v>
      </c>
      <c r="Z8" s="41"/>
      <c r="AA8" s="34"/>
      <c r="AB8" s="33"/>
      <c r="AC8" s="34"/>
      <c r="AD8" s="4">
        <v>1.2305413625304136</v>
      </c>
      <c r="AE8" s="41"/>
      <c r="AF8" s="34"/>
      <c r="AG8" s="33"/>
      <c r="AH8" s="34"/>
      <c r="AI8" s="4">
        <v>6.3907968369829682</v>
      </c>
      <c r="AJ8" s="41"/>
      <c r="AK8" s="34"/>
      <c r="AL8" s="33"/>
      <c r="AM8" s="34"/>
      <c r="AN8" s="5" t="s">
        <v>2</v>
      </c>
      <c r="AO8" s="42"/>
      <c r="AP8" s="13">
        <v>1.5273722627737225E-2</v>
      </c>
      <c r="AQ8" s="48"/>
      <c r="AR8" s="49"/>
      <c r="AS8" s="50"/>
      <c r="AT8" s="49"/>
      <c r="AU8" s="4">
        <v>7.6366119221411184</v>
      </c>
      <c r="AV8" s="41"/>
      <c r="AW8" s="34"/>
      <c r="AX8" s="33"/>
      <c r="AY8" s="34"/>
      <c r="AZ8" s="4">
        <v>1.9282785888077858</v>
      </c>
      <c r="BA8" s="41"/>
      <c r="BB8" s="34"/>
      <c r="BC8" s="33"/>
      <c r="BD8" s="34"/>
      <c r="BE8" s="4">
        <v>1.6720900243309</v>
      </c>
      <c r="BF8" s="41"/>
      <c r="BG8" s="34"/>
      <c r="BH8" s="33"/>
      <c r="BI8" s="34"/>
      <c r="BJ8" s="4">
        <v>1.9699513381995133</v>
      </c>
      <c r="BK8" s="41"/>
      <c r="BL8" s="34"/>
      <c r="BM8" s="33"/>
      <c r="BN8" s="34"/>
      <c r="BO8" s="5" t="s">
        <v>2</v>
      </c>
      <c r="BP8" s="42" t="s">
        <v>2</v>
      </c>
      <c r="BQ8" s="51"/>
      <c r="BR8" s="51"/>
      <c r="BS8" s="51"/>
      <c r="BT8" s="4">
        <v>0.82562043795620432</v>
      </c>
      <c r="BU8" s="41"/>
      <c r="BV8" s="34"/>
      <c r="BW8" s="33"/>
      <c r="BX8" s="34"/>
      <c r="BY8" s="4">
        <v>28.087037712895373</v>
      </c>
      <c r="BZ8" s="41"/>
      <c r="CA8" s="34"/>
      <c r="CB8" s="33"/>
      <c r="CC8" s="34"/>
      <c r="CD8" s="4">
        <v>34.482978102189776</v>
      </c>
      <c r="CE8" s="41"/>
      <c r="CF8" s="34"/>
      <c r="CG8" s="33"/>
      <c r="CH8" s="34"/>
      <c r="CI8" s="4">
        <v>0.98036496350364954</v>
      </c>
      <c r="CJ8" s="41"/>
      <c r="CK8" s="34"/>
      <c r="CL8" s="33"/>
      <c r="CM8" s="34"/>
      <c r="CN8" s="4">
        <v>1.7344987834549876</v>
      </c>
      <c r="CO8" s="41"/>
      <c r="CP8" s="34"/>
      <c r="CQ8" s="33"/>
      <c r="CR8" s="34"/>
      <c r="CS8" s="4">
        <v>81.512962287104614</v>
      </c>
      <c r="CT8" s="41"/>
      <c r="CU8" s="34"/>
      <c r="CV8" s="33"/>
      <c r="CW8" s="34"/>
      <c r="CX8" s="4">
        <v>7.9239075425790739</v>
      </c>
      <c r="CY8" s="41"/>
      <c r="CZ8" s="34"/>
      <c r="DA8" s="33"/>
      <c r="DB8" s="34"/>
      <c r="DC8" s="5" t="s">
        <v>2</v>
      </c>
      <c r="DD8" s="42"/>
      <c r="DE8" s="47"/>
      <c r="DF8" s="47"/>
      <c r="DG8" s="47"/>
      <c r="DH8" s="4">
        <v>4.8124391727493911</v>
      </c>
      <c r="DI8" s="41"/>
      <c r="DJ8" s="34"/>
      <c r="DK8" s="33"/>
      <c r="DL8" s="34"/>
      <c r="DM8" s="4">
        <v>96.964172749391722</v>
      </c>
      <c r="DN8" s="41"/>
      <c r="DO8" s="34"/>
      <c r="DP8" s="33"/>
      <c r="DQ8" s="34"/>
      <c r="DR8" s="5" t="s">
        <v>2</v>
      </c>
      <c r="DS8" s="42"/>
      <c r="DT8" s="13">
        <v>6.3523114355231128E-2</v>
      </c>
      <c r="DU8" s="48"/>
      <c r="DV8" s="49"/>
      <c r="DW8" s="50"/>
      <c r="DX8" s="49"/>
      <c r="DY8" s="4">
        <v>1.8049087591240873</v>
      </c>
      <c r="DZ8" s="41"/>
      <c r="EA8" s="34"/>
      <c r="EB8" s="33"/>
      <c r="EC8" s="34"/>
      <c r="ED8" s="4">
        <v>0.39385644768856443</v>
      </c>
      <c r="EE8" s="41"/>
      <c r="EF8" s="34"/>
      <c r="EG8" s="33"/>
      <c r="EH8" s="34"/>
      <c r="EI8" s="5" t="s">
        <v>2</v>
      </c>
      <c r="EJ8" s="42"/>
      <c r="EK8" s="47"/>
      <c r="EL8" s="47"/>
      <c r="EM8" s="47"/>
      <c r="EN8" s="5" t="s">
        <v>2</v>
      </c>
      <c r="EO8" s="42"/>
      <c r="EP8" s="4">
        <v>2.2622883211678828</v>
      </c>
      <c r="EQ8" s="41"/>
      <c r="ER8" s="34"/>
      <c r="ES8" s="33"/>
      <c r="ET8" s="34"/>
    </row>
    <row r="9" spans="1:150" x14ac:dyDescent="0.35">
      <c r="B9" s="43"/>
      <c r="C9" s="43"/>
      <c r="D9" s="4">
        <v>17.63</v>
      </c>
      <c r="E9" s="4">
        <v>4.3372206466250711</v>
      </c>
      <c r="F9" s="41"/>
      <c r="G9" s="34"/>
      <c r="H9" s="33"/>
      <c r="I9" s="34"/>
      <c r="J9" s="4">
        <v>14.416077141236531</v>
      </c>
      <c r="K9" s="41"/>
      <c r="L9" s="34"/>
      <c r="M9" s="33"/>
      <c r="N9" s="34"/>
      <c r="O9" s="4">
        <v>73.534710153148026</v>
      </c>
      <c r="P9" s="41"/>
      <c r="Q9" s="34"/>
      <c r="R9" s="33"/>
      <c r="S9" s="34"/>
      <c r="T9" s="4">
        <v>34.588723766307432</v>
      </c>
      <c r="U9" s="41"/>
      <c r="V9" s="34"/>
      <c r="W9" s="33"/>
      <c r="X9" s="34"/>
      <c r="Y9" s="4">
        <v>126.87673170731705</v>
      </c>
      <c r="Z9" s="41"/>
      <c r="AA9" s="34"/>
      <c r="AB9" s="33"/>
      <c r="AC9" s="34"/>
      <c r="AD9" s="4">
        <v>1.2640385706182644</v>
      </c>
      <c r="AE9" s="41"/>
      <c r="AF9" s="34"/>
      <c r="AG9" s="33"/>
      <c r="AH9" s="34"/>
      <c r="AI9" s="4">
        <v>9.8948213272830419</v>
      </c>
      <c r="AJ9" s="41"/>
      <c r="AK9" s="34"/>
      <c r="AL9" s="33"/>
      <c r="AM9" s="34"/>
      <c r="AN9" s="5" t="s">
        <v>2</v>
      </c>
      <c r="AO9" s="42"/>
      <c r="AP9" s="13">
        <v>1.9591605218377765E-2</v>
      </c>
      <c r="AQ9" s="48"/>
      <c r="AR9" s="49"/>
      <c r="AS9" s="50"/>
      <c r="AT9" s="49"/>
      <c r="AU9" s="4">
        <v>11.178451503119684</v>
      </c>
      <c r="AV9" s="41"/>
      <c r="AW9" s="34"/>
      <c r="AX9" s="33"/>
      <c r="AY9" s="34"/>
      <c r="AZ9" s="4">
        <v>1.9036868973340899</v>
      </c>
      <c r="BA9" s="41"/>
      <c r="BB9" s="34"/>
      <c r="BC9" s="33"/>
      <c r="BD9" s="34"/>
      <c r="BE9" s="4">
        <v>2.0918525241066366</v>
      </c>
      <c r="BF9" s="41"/>
      <c r="BG9" s="34"/>
      <c r="BH9" s="33"/>
      <c r="BI9" s="34"/>
      <c r="BJ9" s="4">
        <v>1.2588428814520705</v>
      </c>
      <c r="BK9" s="41"/>
      <c r="BL9" s="34"/>
      <c r="BM9" s="33"/>
      <c r="BN9" s="34"/>
      <c r="BO9" s="5" t="s">
        <v>2</v>
      </c>
      <c r="BP9" s="42"/>
      <c r="BQ9" s="51"/>
      <c r="BR9" s="51"/>
      <c r="BS9" s="51"/>
      <c r="BT9" s="4">
        <v>0.58962563811684632</v>
      </c>
      <c r="BU9" s="41"/>
      <c r="BV9" s="34"/>
      <c r="BW9" s="33"/>
      <c r="BX9" s="34"/>
      <c r="BY9" s="4">
        <v>25.770709018718097</v>
      </c>
      <c r="BZ9" s="41"/>
      <c r="CA9" s="34"/>
      <c r="CB9" s="33"/>
      <c r="CC9" s="34"/>
      <c r="CD9" s="4">
        <v>31.61471695972774</v>
      </c>
      <c r="CE9" s="41"/>
      <c r="CF9" s="34"/>
      <c r="CG9" s="33"/>
      <c r="CH9" s="34"/>
      <c r="CI9" s="4">
        <v>1.169495178672717</v>
      </c>
      <c r="CJ9" s="41"/>
      <c r="CK9" s="34"/>
      <c r="CL9" s="33"/>
      <c r="CM9" s="34"/>
      <c r="CN9" s="4">
        <v>2.4294032898468525</v>
      </c>
      <c r="CO9" s="41"/>
      <c r="CP9" s="34"/>
      <c r="CQ9" s="33"/>
      <c r="CR9" s="34"/>
      <c r="CS9" s="4">
        <v>62.317986386840609</v>
      </c>
      <c r="CT9" s="41"/>
      <c r="CU9" s="34"/>
      <c r="CV9" s="33"/>
      <c r="CW9" s="34"/>
      <c r="CX9" s="4">
        <v>7.8760317640385704</v>
      </c>
      <c r="CY9" s="41"/>
      <c r="CZ9" s="34"/>
      <c r="DA9" s="33"/>
      <c r="DB9" s="34"/>
      <c r="DC9" s="5" t="s">
        <v>2</v>
      </c>
      <c r="DD9" s="42"/>
      <c r="DE9" s="47"/>
      <c r="DF9" s="47"/>
      <c r="DG9" s="47"/>
      <c r="DH9" s="4">
        <v>8.2087975042541128</v>
      </c>
      <c r="DI9" s="41"/>
      <c r="DJ9" s="34"/>
      <c r="DK9" s="33"/>
      <c r="DL9" s="34"/>
      <c r="DM9" s="4">
        <v>82.00171412365286</v>
      </c>
      <c r="DN9" s="41"/>
      <c r="DO9" s="34"/>
      <c r="DP9" s="33"/>
      <c r="DQ9" s="34"/>
      <c r="DR9" s="5" t="s">
        <v>2</v>
      </c>
      <c r="DS9" s="42"/>
      <c r="DT9" s="5" t="s">
        <v>2</v>
      </c>
      <c r="DU9" s="48"/>
      <c r="DV9" s="49"/>
      <c r="DW9" s="50"/>
      <c r="DX9" s="49"/>
      <c r="DY9" s="4">
        <v>1.6825127623369258</v>
      </c>
      <c r="DZ9" s="41"/>
      <c r="EA9" s="34"/>
      <c r="EB9" s="33"/>
      <c r="EC9" s="34"/>
      <c r="ED9" s="4">
        <v>0.39933635847986393</v>
      </c>
      <c r="EE9" s="41"/>
      <c r="EF9" s="34"/>
      <c r="EG9" s="33"/>
      <c r="EH9" s="34"/>
      <c r="EI9" s="5" t="s">
        <v>2</v>
      </c>
      <c r="EJ9" s="42"/>
      <c r="EK9" s="47"/>
      <c r="EL9" s="47"/>
      <c r="EM9" s="47"/>
      <c r="EN9" s="5" t="s">
        <v>2</v>
      </c>
      <c r="EO9" s="42"/>
      <c r="EP9" s="4">
        <v>2.0818491208167895</v>
      </c>
      <c r="EQ9" s="41"/>
      <c r="ER9" s="34"/>
      <c r="ES9" s="33"/>
      <c r="ET9" s="34"/>
    </row>
    <row r="10" spans="1:150" x14ac:dyDescent="0.35">
      <c r="B10" s="43"/>
      <c r="C10" s="44" t="s">
        <v>12</v>
      </c>
      <c r="D10" s="4">
        <v>18.239999999999998</v>
      </c>
      <c r="E10" s="4">
        <v>4.6308388157894731</v>
      </c>
      <c r="F10" s="41">
        <f>AVERAGE(E10:E12)</f>
        <v>3.9975580986615884</v>
      </c>
      <c r="G10" s="34">
        <f>AVERAGE(E10:E15)</f>
        <v>4.663983645187205</v>
      </c>
      <c r="H10" s="33" t="s">
        <v>1</v>
      </c>
      <c r="I10" s="34">
        <f>STDEVP(E10:E15)</f>
        <v>0.8268596651602953</v>
      </c>
      <c r="J10" s="4">
        <v>14.77802412280702</v>
      </c>
      <c r="K10" s="41">
        <f>AVERAGE(J10:J12)</f>
        <v>17.642993658092461</v>
      </c>
      <c r="L10" s="34">
        <f>AVERAGE(J10:J15)</f>
        <v>21.074210784653285</v>
      </c>
      <c r="M10" s="33" t="s">
        <v>1</v>
      </c>
      <c r="N10" s="34">
        <f>STDEVP(J10:J15)</f>
        <v>4.9571938961904731</v>
      </c>
      <c r="O10" s="4">
        <v>91.944442982456152</v>
      </c>
      <c r="P10" s="41">
        <f>AVERAGE(O10:O12)</f>
        <v>109.12145754896055</v>
      </c>
      <c r="Q10" s="34">
        <f>AVERAGE(O10:O15)</f>
        <v>111.4162866227651</v>
      </c>
      <c r="R10" s="33" t="s">
        <v>1</v>
      </c>
      <c r="S10" s="34">
        <f>STDEVP(O10:O15)</f>
        <v>9.5586508540362711</v>
      </c>
      <c r="T10" s="4">
        <v>50.362757675438601</v>
      </c>
      <c r="U10" s="41">
        <f>AVERAGE(T10:T12)</f>
        <v>43.00072973030646</v>
      </c>
      <c r="V10" s="34">
        <f>AVERAGE(T10:T15)</f>
        <v>47.726435234911939</v>
      </c>
      <c r="W10" s="33" t="s">
        <v>1</v>
      </c>
      <c r="X10" s="34">
        <f>STDEVP(T10:T15)</f>
        <v>6.4505866328366528</v>
      </c>
      <c r="Y10" s="4">
        <v>161.71606359649127</v>
      </c>
      <c r="Z10" s="41">
        <f>AVERAGE(Y10:Y12)</f>
        <v>173.76273903602103</v>
      </c>
      <c r="AA10" s="34">
        <f>AVERAGE(Y10:Y15)</f>
        <v>184.88091628751752</v>
      </c>
      <c r="AB10" s="33" t="s">
        <v>1</v>
      </c>
      <c r="AC10" s="34">
        <f>STDEVP(Y10:Y15)</f>
        <v>13.957243776045786</v>
      </c>
      <c r="AD10" s="4">
        <v>2.3738212719298244</v>
      </c>
      <c r="AE10" s="41">
        <f>AVERAGE(AD10:AD12)</f>
        <v>1.6820255212079485</v>
      </c>
      <c r="AF10" s="34">
        <f>AVERAGE(AD10:AD15)</f>
        <v>1.8493341346021719</v>
      </c>
      <c r="AG10" s="33" t="s">
        <v>1</v>
      </c>
      <c r="AH10" s="34">
        <f>STDEVP(AD10:AD15)</f>
        <v>0.5338049882917193</v>
      </c>
      <c r="AI10" s="4">
        <v>9.8428289473684227</v>
      </c>
      <c r="AJ10" s="41">
        <f>AVERAGE(AI10:AI12)</f>
        <v>11.143674666214695</v>
      </c>
      <c r="AK10" s="34">
        <f>AVERAGE(AI10:AI15)</f>
        <v>13.782922889191459</v>
      </c>
      <c r="AL10" s="33" t="s">
        <v>1</v>
      </c>
      <c r="AM10" s="34">
        <f>STDEVP(AI10:AI15)</f>
        <v>3.533669693617671</v>
      </c>
      <c r="AN10" s="5" t="s">
        <v>2</v>
      </c>
      <c r="AO10" s="42" t="s">
        <v>2</v>
      </c>
      <c r="AP10" s="13">
        <v>2.2856359649122807E-2</v>
      </c>
      <c r="AQ10" s="48">
        <f>AVERAGE(AP10:AP12)</f>
        <v>3.1000344414366002E-2</v>
      </c>
      <c r="AR10" s="49">
        <f>AVERAGE(AP10:AP15)</f>
        <v>3.4403031202587316E-2</v>
      </c>
      <c r="AS10" s="50" t="s">
        <v>1</v>
      </c>
      <c r="AT10" s="49">
        <f>STDEVP(AP10:AP15)</f>
        <v>9.6367826799296143E-3</v>
      </c>
      <c r="AU10" s="1">
        <v>12.239506578947369</v>
      </c>
      <c r="AV10" s="41">
        <f>AVERAGE(AU10:AU12)</f>
        <v>12.856700531837012</v>
      </c>
      <c r="AW10" s="34">
        <f>AVERAGE(AU10:AU15)</f>
        <v>15.666660054996219</v>
      </c>
      <c r="AX10" s="33" t="s">
        <v>1</v>
      </c>
      <c r="AY10" s="34">
        <f>STDEVP(AU10:AU15)</f>
        <v>3.4866503215428062</v>
      </c>
      <c r="AZ10" s="4">
        <v>1.5901315789473685</v>
      </c>
      <c r="BA10" s="41">
        <f>AVERAGE(AZ10:AZ12)</f>
        <v>1.5730320651139993</v>
      </c>
      <c r="BB10" s="34">
        <f>AVERAGE(AZ10:AZ15)</f>
        <v>1.9237284801955932</v>
      </c>
      <c r="BC10" s="33" t="s">
        <v>1</v>
      </c>
      <c r="BD10" s="34">
        <f>STDEVP(AZ10:AZ15)</f>
        <v>0.3688924620796219</v>
      </c>
      <c r="BE10" s="4">
        <v>3.1684846491228074</v>
      </c>
      <c r="BF10" s="41">
        <f>AVERAGE(BE10:BE12)</f>
        <v>3.977697784260132</v>
      </c>
      <c r="BG10" s="34">
        <f>AVERAGE(BE10:BE15)</f>
        <v>4.0502326713893879</v>
      </c>
      <c r="BH10" s="33" t="s">
        <v>1</v>
      </c>
      <c r="BI10" s="34">
        <f>STDEVP(BE10:BE15)</f>
        <v>0.91766306737454162</v>
      </c>
      <c r="BJ10" s="4">
        <v>2.1181140350877192</v>
      </c>
      <c r="BK10" s="41">
        <f>AVERAGE(BJ10:BJ12)</f>
        <v>2.7504279205643201</v>
      </c>
      <c r="BL10" s="34">
        <f>AVERAGE(BJ10:BJ15)</f>
        <v>2.6677118985458197</v>
      </c>
      <c r="BM10" s="33" t="s">
        <v>1</v>
      </c>
      <c r="BN10" s="34">
        <f>STDEVP(BJ10:BJ15)</f>
        <v>0.48436872122042313</v>
      </c>
      <c r="BO10" s="4">
        <v>0.1249451754385965</v>
      </c>
      <c r="BP10" s="41">
        <f>AVERAGE(BO10:BO11)</f>
        <v>0.12651010309445199</v>
      </c>
      <c r="BQ10" s="34">
        <f>AVERAGE(BP10:BP15)</f>
        <v>0.11461372088297239</v>
      </c>
      <c r="BR10" s="33" t="s">
        <v>1</v>
      </c>
      <c r="BS10" s="34">
        <f>STDEV(BP10:BP15)</f>
        <v>2.6087344186929692E-2</v>
      </c>
      <c r="BT10" s="4">
        <v>1.0486074561403509</v>
      </c>
      <c r="BU10" s="41">
        <f>AVERAGE(BT10:BT12)</f>
        <v>1.0871559411109935</v>
      </c>
      <c r="BV10" s="34">
        <f>AVERAGE(BT10:BT15)</f>
        <v>1.195734481083486</v>
      </c>
      <c r="BW10" s="33" t="s">
        <v>1</v>
      </c>
      <c r="BX10" s="34">
        <f>STDEVP(BT10:BT15)</f>
        <v>0.21005565594897826</v>
      </c>
      <c r="BY10" s="4">
        <v>42.344835526315798</v>
      </c>
      <c r="BZ10" s="41">
        <f>AVERAGE(BY10:BY12)</f>
        <v>35.397939981214876</v>
      </c>
      <c r="CA10" s="34">
        <f>AVERAGE(BY10:BY15)</f>
        <v>40.740171059368613</v>
      </c>
      <c r="CB10" s="33" t="s">
        <v>1</v>
      </c>
      <c r="CC10" s="34">
        <f>STDEVP(BY10:BY15)</f>
        <v>6.8933421853004839</v>
      </c>
      <c r="CD10" s="4">
        <v>50.395118421052643</v>
      </c>
      <c r="CE10" s="41">
        <f>AVERAGE(CD10:CD12)</f>
        <v>44.914037523775143</v>
      </c>
      <c r="CF10" s="34">
        <f>AVERAGE(CD10:CD15)</f>
        <v>50.692192311465874</v>
      </c>
      <c r="CG10" s="33" t="s">
        <v>1</v>
      </c>
      <c r="CH10" s="34">
        <f>STDEVP(CD10:CD15)</f>
        <v>7.462838949761796</v>
      </c>
      <c r="CI10" s="4">
        <v>0.66688596491228069</v>
      </c>
      <c r="CJ10" s="41">
        <f>AVERAGE(CI10:CI12)</f>
        <v>0.74250051233964065</v>
      </c>
      <c r="CK10" s="34">
        <f>AVERAGE(CI10:CI15)</f>
        <v>0.89092103038944026</v>
      </c>
      <c r="CL10" s="33" t="s">
        <v>1</v>
      </c>
      <c r="CM10" s="34">
        <f>STDEVP(CI10:CI15)</f>
        <v>0.22610015571697634</v>
      </c>
      <c r="CN10" s="4">
        <v>1.7073070175438596</v>
      </c>
      <c r="CO10" s="41">
        <f>AVERAGE(CN10:CN12)</f>
        <v>2.4517033136327488</v>
      </c>
      <c r="CP10" s="34">
        <f>AVERAGE(CN10:CN15)</f>
        <v>3.1817409421415817</v>
      </c>
      <c r="CQ10" s="33" t="s">
        <v>1</v>
      </c>
      <c r="CR10" s="34">
        <f>STDEVP(CN10:CN15)</f>
        <v>0.91528565150122043</v>
      </c>
      <c r="CS10" s="4">
        <v>75.639396929824571</v>
      </c>
      <c r="CT10" s="41">
        <f>AVERAGE(CS10:CS12)</f>
        <v>93.566461611148654</v>
      </c>
      <c r="CU10" s="34">
        <f>AVERAGE(CS10:CS15)</f>
        <v>97.365819665254193</v>
      </c>
      <c r="CV10" s="33" t="s">
        <v>1</v>
      </c>
      <c r="CW10" s="34">
        <f>STDEVP(CS10:CS15)</f>
        <v>10.258480918634094</v>
      </c>
      <c r="CX10" s="4">
        <v>11.496433114035089</v>
      </c>
      <c r="CY10" s="41">
        <f>AVERAGE(CX10:CX12)</f>
        <v>10.265012116599168</v>
      </c>
      <c r="CZ10" s="34">
        <f>AVERAGE(CX10:CX15)</f>
        <v>8.7172731071527121</v>
      </c>
      <c r="DA10" s="33" t="s">
        <v>1</v>
      </c>
      <c r="DB10" s="34">
        <f>STDEVP(CX10:CX15)</f>
        <v>1.7743111724245209</v>
      </c>
      <c r="DC10" s="5" t="s">
        <v>2</v>
      </c>
      <c r="DD10" s="42" t="s">
        <v>2</v>
      </c>
      <c r="DE10" s="47" t="s">
        <v>2</v>
      </c>
      <c r="DF10" s="47"/>
      <c r="DG10" s="47"/>
      <c r="DH10" s="4">
        <v>6.9464583333333341</v>
      </c>
      <c r="DI10" s="41">
        <f>AVERAGE(DH10:DH12)</f>
        <v>6.4846334635662304</v>
      </c>
      <c r="DJ10" s="34">
        <f>AVERAGE(DH10:DH15)</f>
        <v>5.7561266632572474</v>
      </c>
      <c r="DK10" s="33" t="s">
        <v>1</v>
      </c>
      <c r="DL10" s="34">
        <f>STDEVP(DH10:DH15)</f>
        <v>1.0028348773653024</v>
      </c>
      <c r="DM10" s="4">
        <v>96.456481359649132</v>
      </c>
      <c r="DN10" s="41">
        <f>AVERAGE(DM10:DM12)</f>
        <v>113.51031101728643</v>
      </c>
      <c r="DO10" s="34">
        <f>AVERAGE(DM10:DM15)</f>
        <v>115.91188140819516</v>
      </c>
      <c r="DP10" s="33" t="s">
        <v>1</v>
      </c>
      <c r="DQ10" s="34">
        <f>STDEVP(DM10:DM15)</f>
        <v>9.6814105405656292</v>
      </c>
      <c r="DR10" s="5" t="s">
        <v>2</v>
      </c>
      <c r="DS10" s="42" t="s">
        <v>2</v>
      </c>
      <c r="DT10" s="13">
        <v>5.9403508771929833E-2</v>
      </c>
      <c r="DU10" s="48">
        <f>AVERAGE(DT10:DT12)</f>
        <v>6.9917893984881074E-2</v>
      </c>
      <c r="DV10" s="49">
        <f>AVERAGE(DT10:DT15)</f>
        <v>5.931428193085761E-2</v>
      </c>
      <c r="DW10" s="50" t="s">
        <v>1</v>
      </c>
      <c r="DX10" s="49">
        <f>STDEVP(DT10:DT15)</f>
        <v>1.6751523308887878E-2</v>
      </c>
      <c r="DY10" s="4">
        <v>1.785455043859649</v>
      </c>
      <c r="DZ10" s="41">
        <f>AVERAGE(DY10:DY12)</f>
        <v>1.8508778337627982</v>
      </c>
      <c r="EA10" s="34">
        <f>AVERAGE(DY10:DY15)</f>
        <v>2.0278046916949921</v>
      </c>
      <c r="EB10" s="33" t="s">
        <v>1</v>
      </c>
      <c r="EC10" s="34">
        <f>STDEVP(DY10:DY15)</f>
        <v>0.19461944317791036</v>
      </c>
      <c r="ED10" s="4">
        <v>0.78009868421052631</v>
      </c>
      <c r="EE10" s="41">
        <f>AVERAGE(ED10:ED12)</f>
        <v>0.56089423537478833</v>
      </c>
      <c r="EF10" s="34">
        <f>AVERAGE(ED10:ED15)</f>
        <v>0.52306353923442139</v>
      </c>
      <c r="EG10" s="33" t="s">
        <v>1</v>
      </c>
      <c r="EH10" s="34">
        <f>STDEVP(ED10:ED15)</f>
        <v>0.11735047667802236</v>
      </c>
      <c r="EI10" s="5" t="s">
        <v>2</v>
      </c>
      <c r="EJ10" s="42" t="s">
        <v>2</v>
      </c>
      <c r="EK10" s="47" t="s">
        <v>2</v>
      </c>
      <c r="EL10" s="47"/>
      <c r="EM10" s="47"/>
      <c r="EN10" s="5" t="s">
        <v>2</v>
      </c>
      <c r="EO10" s="42" t="s">
        <v>2</v>
      </c>
      <c r="EP10" s="4">
        <v>2.6249572368421052</v>
      </c>
      <c r="EQ10" s="41">
        <f>AVERAGE(EP10:EP12)</f>
        <v>2.4816899631224678</v>
      </c>
      <c r="ER10" s="34">
        <f>AVERAGE(EP10:EP15)</f>
        <v>2.6101825128602707</v>
      </c>
      <c r="ES10" s="33" t="s">
        <v>1</v>
      </c>
      <c r="ET10" s="34">
        <f>STDEVP(EP10:EP15)</f>
        <v>0.16093213744096987</v>
      </c>
    </row>
    <row r="11" spans="1:150" x14ac:dyDescent="0.35">
      <c r="B11" s="43"/>
      <c r="C11" s="44"/>
      <c r="D11" s="4">
        <v>16.260000000000002</v>
      </c>
      <c r="E11" s="4">
        <v>3.3429581795817955</v>
      </c>
      <c r="F11" s="41"/>
      <c r="G11" s="34"/>
      <c r="H11" s="33"/>
      <c r="I11" s="34"/>
      <c r="J11" s="4">
        <v>14.723416974169742</v>
      </c>
      <c r="K11" s="41"/>
      <c r="L11" s="34"/>
      <c r="M11" s="33"/>
      <c r="N11" s="34"/>
      <c r="O11" s="4">
        <v>122.64433825338251</v>
      </c>
      <c r="P11" s="41"/>
      <c r="Q11" s="34"/>
      <c r="R11" s="33"/>
      <c r="S11" s="34"/>
      <c r="T11" s="4">
        <v>36.58417589175891</v>
      </c>
      <c r="U11" s="41"/>
      <c r="V11" s="34"/>
      <c r="W11" s="33"/>
      <c r="X11" s="34"/>
      <c r="Y11" s="4">
        <v>177.29488929889297</v>
      </c>
      <c r="Z11" s="41"/>
      <c r="AA11" s="34"/>
      <c r="AB11" s="33"/>
      <c r="AC11" s="34"/>
      <c r="AD11" s="4">
        <v>1.3115313653136531</v>
      </c>
      <c r="AE11" s="41"/>
      <c r="AF11" s="34"/>
      <c r="AG11" s="33"/>
      <c r="AH11" s="34"/>
      <c r="AI11" s="4">
        <v>9.2444833948339475</v>
      </c>
      <c r="AJ11" s="41"/>
      <c r="AK11" s="34"/>
      <c r="AL11" s="33"/>
      <c r="AM11" s="34"/>
      <c r="AN11" s="5" t="s">
        <v>2</v>
      </c>
      <c r="AO11" s="42"/>
      <c r="AP11" s="13">
        <v>4.8954489544895445E-2</v>
      </c>
      <c r="AQ11" s="48"/>
      <c r="AR11" s="49"/>
      <c r="AS11" s="50"/>
      <c r="AT11" s="49"/>
      <c r="AU11" s="1">
        <v>10.604969249692497</v>
      </c>
      <c r="AV11" s="41"/>
      <c r="AW11" s="34"/>
      <c r="AX11" s="33"/>
      <c r="AY11" s="34"/>
      <c r="AZ11" s="4">
        <v>1.373081180811808</v>
      </c>
      <c r="BA11" s="41"/>
      <c r="BB11" s="34"/>
      <c r="BC11" s="33"/>
      <c r="BD11" s="34"/>
      <c r="BE11" s="4">
        <v>3.2550467404674044</v>
      </c>
      <c r="BF11" s="41"/>
      <c r="BG11" s="34"/>
      <c r="BH11" s="33"/>
      <c r="BI11" s="34"/>
      <c r="BJ11" s="4">
        <v>2.5691635916359163</v>
      </c>
      <c r="BK11" s="41"/>
      <c r="BL11" s="34"/>
      <c r="BM11" s="33"/>
      <c r="BN11" s="34"/>
      <c r="BO11" s="4">
        <v>0.12807503075030749</v>
      </c>
      <c r="BP11" s="41"/>
      <c r="BQ11" s="34"/>
      <c r="BR11" s="33"/>
      <c r="BS11" s="34"/>
      <c r="BT11" s="4">
        <v>0.8314329643296432</v>
      </c>
      <c r="BU11" s="41"/>
      <c r="BV11" s="34"/>
      <c r="BW11" s="33"/>
      <c r="BX11" s="34"/>
      <c r="BY11" s="4">
        <v>28.53615006150061</v>
      </c>
      <c r="BZ11" s="41"/>
      <c r="CA11" s="34"/>
      <c r="CB11" s="33"/>
      <c r="CC11" s="34"/>
      <c r="CD11" s="4">
        <v>36.692949569495688</v>
      </c>
      <c r="CE11" s="41"/>
      <c r="CF11" s="34"/>
      <c r="CG11" s="33"/>
      <c r="CH11" s="34"/>
      <c r="CI11" s="4">
        <v>0.65834563345633457</v>
      </c>
      <c r="CJ11" s="41"/>
      <c r="CK11" s="34"/>
      <c r="CL11" s="33"/>
      <c r="CM11" s="34"/>
      <c r="CN11" s="4">
        <v>2.1596912669126693</v>
      </c>
      <c r="CO11" s="41"/>
      <c r="CP11" s="34"/>
      <c r="CQ11" s="33"/>
      <c r="CR11" s="34"/>
      <c r="CS11" s="4">
        <v>107.02257072570724</v>
      </c>
      <c r="CT11" s="41"/>
      <c r="CU11" s="34"/>
      <c r="CV11" s="33"/>
      <c r="CW11" s="34"/>
      <c r="CX11" s="4">
        <v>10.68631857318573</v>
      </c>
      <c r="CY11" s="41"/>
      <c r="CZ11" s="34"/>
      <c r="DA11" s="33"/>
      <c r="DB11" s="34"/>
      <c r="DC11" s="5" t="s">
        <v>2</v>
      </c>
      <c r="DD11" s="42"/>
      <c r="DE11" s="47"/>
      <c r="DF11" s="47"/>
      <c r="DG11" s="47"/>
      <c r="DH11" s="4">
        <v>7.1676383763837634</v>
      </c>
      <c r="DI11" s="41"/>
      <c r="DJ11" s="34"/>
      <c r="DK11" s="33"/>
      <c r="DL11" s="34"/>
      <c r="DM11" s="4">
        <v>127.69456457564574</v>
      </c>
      <c r="DN11" s="41"/>
      <c r="DO11" s="34"/>
      <c r="DP11" s="33"/>
      <c r="DQ11" s="34"/>
      <c r="DR11" s="5" t="s">
        <v>2</v>
      </c>
      <c r="DS11" s="42"/>
      <c r="DT11" s="13">
        <v>6.4195571955719538E-2</v>
      </c>
      <c r="DU11" s="48"/>
      <c r="DV11" s="49"/>
      <c r="DW11" s="50"/>
      <c r="DX11" s="49"/>
      <c r="DY11" s="4">
        <v>1.7602214022140221</v>
      </c>
      <c r="DZ11" s="41"/>
      <c r="EA11" s="34"/>
      <c r="EB11" s="33"/>
      <c r="EC11" s="34"/>
      <c r="ED11" s="4">
        <v>0.47798892988929886</v>
      </c>
      <c r="EE11" s="41"/>
      <c r="EF11" s="34"/>
      <c r="EG11" s="33"/>
      <c r="EH11" s="34"/>
      <c r="EI11" s="5" t="s">
        <v>2</v>
      </c>
      <c r="EJ11" s="42"/>
      <c r="EK11" s="47"/>
      <c r="EL11" s="47"/>
      <c r="EM11" s="47"/>
      <c r="EN11" s="5" t="s">
        <v>2</v>
      </c>
      <c r="EO11" s="42"/>
      <c r="EP11" s="4">
        <v>2.3024059040590403</v>
      </c>
      <c r="EQ11" s="41"/>
      <c r="ER11" s="34"/>
      <c r="ES11" s="33"/>
      <c r="ET11" s="34"/>
    </row>
    <row r="12" spans="1:150" x14ac:dyDescent="0.35">
      <c r="B12" s="43"/>
      <c r="C12" s="44"/>
      <c r="D12" s="4">
        <v>16.3</v>
      </c>
      <c r="E12" s="4">
        <v>4.0188773006134966</v>
      </c>
      <c r="F12" s="41"/>
      <c r="G12" s="34"/>
      <c r="H12" s="33"/>
      <c r="I12" s="34"/>
      <c r="J12" s="4">
        <v>23.427539877300614</v>
      </c>
      <c r="K12" s="41"/>
      <c r="L12" s="34"/>
      <c r="M12" s="33"/>
      <c r="N12" s="34"/>
      <c r="O12" s="4">
        <v>112.77559141104295</v>
      </c>
      <c r="P12" s="41"/>
      <c r="Q12" s="34"/>
      <c r="R12" s="33"/>
      <c r="S12" s="34"/>
      <c r="T12" s="4">
        <v>42.055255623721884</v>
      </c>
      <c r="U12" s="41"/>
      <c r="V12" s="34"/>
      <c r="W12" s="33"/>
      <c r="X12" s="34"/>
      <c r="Y12" s="4">
        <v>182.27726421267894</v>
      </c>
      <c r="Z12" s="41"/>
      <c r="AA12" s="34"/>
      <c r="AB12" s="33"/>
      <c r="AC12" s="34"/>
      <c r="AD12" s="4">
        <v>1.3607239263803681</v>
      </c>
      <c r="AE12" s="41"/>
      <c r="AF12" s="34"/>
      <c r="AG12" s="33"/>
      <c r="AH12" s="34"/>
      <c r="AI12" s="4">
        <v>14.343711656441718</v>
      </c>
      <c r="AJ12" s="41"/>
      <c r="AK12" s="34"/>
      <c r="AL12" s="33"/>
      <c r="AM12" s="34"/>
      <c r="AN12" s="5" t="s">
        <v>2</v>
      </c>
      <c r="AO12" s="42"/>
      <c r="AP12" s="13">
        <v>2.1190184049079751E-2</v>
      </c>
      <c r="AQ12" s="48"/>
      <c r="AR12" s="49"/>
      <c r="AS12" s="50"/>
      <c r="AT12" s="49"/>
      <c r="AU12" s="1">
        <v>15.725625766871165</v>
      </c>
      <c r="AV12" s="41"/>
      <c r="AW12" s="34"/>
      <c r="AX12" s="33"/>
      <c r="AY12" s="34"/>
      <c r="AZ12" s="4">
        <v>1.7558834355828219</v>
      </c>
      <c r="BA12" s="41"/>
      <c r="BB12" s="34"/>
      <c r="BC12" s="33"/>
      <c r="BD12" s="34"/>
      <c r="BE12" s="4">
        <v>5.5095619631901842</v>
      </c>
      <c r="BF12" s="41"/>
      <c r="BG12" s="34"/>
      <c r="BH12" s="33"/>
      <c r="BI12" s="34"/>
      <c r="BJ12" s="4">
        <v>3.5640061349693251</v>
      </c>
      <c r="BK12" s="41"/>
      <c r="BL12" s="34"/>
      <c r="BM12" s="33"/>
      <c r="BN12" s="34"/>
      <c r="BO12" s="4">
        <v>0.13033128834355828</v>
      </c>
      <c r="BP12" s="41">
        <f>AVERAGE(BO12:BO13)</f>
        <v>0.13263231083844579</v>
      </c>
      <c r="BQ12" s="34"/>
      <c r="BR12" s="33"/>
      <c r="BS12" s="34"/>
      <c r="BT12" s="4">
        <v>1.3814274028629858</v>
      </c>
      <c r="BU12" s="41"/>
      <c r="BV12" s="34"/>
      <c r="BW12" s="33"/>
      <c r="BX12" s="34"/>
      <c r="BY12" s="4">
        <v>35.312834355828222</v>
      </c>
      <c r="BZ12" s="41"/>
      <c r="CA12" s="34"/>
      <c r="CB12" s="33"/>
      <c r="CC12" s="34"/>
      <c r="CD12" s="4">
        <v>47.654044580777096</v>
      </c>
      <c r="CE12" s="41"/>
      <c r="CF12" s="34"/>
      <c r="CG12" s="33"/>
      <c r="CH12" s="34"/>
      <c r="CI12" s="4">
        <v>0.9022699386503068</v>
      </c>
      <c r="CJ12" s="41"/>
      <c r="CK12" s="34"/>
      <c r="CL12" s="33"/>
      <c r="CM12" s="34"/>
      <c r="CN12" s="4">
        <v>3.4881116564417178</v>
      </c>
      <c r="CO12" s="41"/>
      <c r="CP12" s="34"/>
      <c r="CQ12" s="33"/>
      <c r="CR12" s="34"/>
      <c r="CS12" s="4">
        <v>98.037417177914108</v>
      </c>
      <c r="CT12" s="41"/>
      <c r="CU12" s="34"/>
      <c r="CV12" s="33"/>
      <c r="CW12" s="34"/>
      <c r="CX12" s="4">
        <v>8.6122846625766858</v>
      </c>
      <c r="CY12" s="41"/>
      <c r="CZ12" s="34"/>
      <c r="DA12" s="33"/>
      <c r="DB12" s="34"/>
      <c r="DC12" s="5" t="s">
        <v>2</v>
      </c>
      <c r="DD12" s="42"/>
      <c r="DE12" s="47"/>
      <c r="DF12" s="47"/>
      <c r="DG12" s="47"/>
      <c r="DH12" s="4">
        <v>5.3398036809815945</v>
      </c>
      <c r="DI12" s="41"/>
      <c r="DJ12" s="34"/>
      <c r="DK12" s="33"/>
      <c r="DL12" s="34"/>
      <c r="DM12" s="4">
        <v>116.3798871165644</v>
      </c>
      <c r="DN12" s="41"/>
      <c r="DO12" s="34"/>
      <c r="DP12" s="33"/>
      <c r="DQ12" s="34"/>
      <c r="DR12" s="5" t="s">
        <v>2</v>
      </c>
      <c r="DS12" s="42"/>
      <c r="DT12" s="13">
        <v>8.6154601226993852E-2</v>
      </c>
      <c r="DU12" s="48"/>
      <c r="DV12" s="49"/>
      <c r="DW12" s="50"/>
      <c r="DX12" s="49"/>
      <c r="DY12" s="4">
        <v>2.0069570552147238</v>
      </c>
      <c r="DZ12" s="41"/>
      <c r="EA12" s="34"/>
      <c r="EB12" s="33"/>
      <c r="EC12" s="34"/>
      <c r="ED12" s="4">
        <v>0.42459509202453982</v>
      </c>
      <c r="EE12" s="41"/>
      <c r="EF12" s="34"/>
      <c r="EG12" s="33"/>
      <c r="EH12" s="34"/>
      <c r="EI12" s="5" t="s">
        <v>2</v>
      </c>
      <c r="EJ12" s="42"/>
      <c r="EK12" s="47"/>
      <c r="EL12" s="47"/>
      <c r="EM12" s="47"/>
      <c r="EN12" s="5" t="s">
        <v>2</v>
      </c>
      <c r="EO12" s="42"/>
      <c r="EP12" s="4">
        <v>2.5177067484662574</v>
      </c>
      <c r="EQ12" s="41"/>
      <c r="ER12" s="34"/>
      <c r="ES12" s="33"/>
      <c r="ET12" s="34"/>
    </row>
    <row r="13" spans="1:150" x14ac:dyDescent="0.35">
      <c r="B13" s="43"/>
      <c r="C13" s="44"/>
      <c r="D13" s="4">
        <v>15.75</v>
      </c>
      <c r="E13" s="4">
        <v>4.8766786031746037</v>
      </c>
      <c r="F13" s="41">
        <f>AVERAGE(E13:E15)</f>
        <v>5.330409191712822</v>
      </c>
      <c r="G13" s="34"/>
      <c r="H13" s="33"/>
      <c r="I13" s="34"/>
      <c r="J13" s="4">
        <v>23.525635555555553</v>
      </c>
      <c r="K13" s="41">
        <f>AVERAGE(J13:J15)</f>
        <v>24.505427911214113</v>
      </c>
      <c r="L13" s="34"/>
      <c r="M13" s="33"/>
      <c r="N13" s="34"/>
      <c r="O13" s="4">
        <v>112.26212317460318</v>
      </c>
      <c r="P13" s="41">
        <f>AVERAGE(O13:O15)</f>
        <v>113.71111569656966</v>
      </c>
      <c r="Q13" s="34"/>
      <c r="R13" s="33"/>
      <c r="S13" s="34"/>
      <c r="T13" s="4">
        <v>50.043796825396825</v>
      </c>
      <c r="U13" s="41">
        <f>AVERAGE(T13:T15)</f>
        <v>52.452140739517404</v>
      </c>
      <c r="V13" s="34"/>
      <c r="W13" s="33"/>
      <c r="X13" s="34"/>
      <c r="Y13" s="4">
        <v>190.70823415873014</v>
      </c>
      <c r="Z13" s="41">
        <f>AVERAGE(Y13:Y15)</f>
        <v>195.99909353901398</v>
      </c>
      <c r="AA13" s="34"/>
      <c r="AB13" s="33"/>
      <c r="AC13" s="34"/>
      <c r="AD13" s="4">
        <v>1.7651674920634921</v>
      </c>
      <c r="AE13" s="41">
        <f>AVERAGE(AD13:AD15)</f>
        <v>2.0166427479963951</v>
      </c>
      <c r="AF13" s="34"/>
      <c r="AG13" s="33"/>
      <c r="AH13" s="34"/>
      <c r="AI13" s="4">
        <v>15.775092063492064</v>
      </c>
      <c r="AJ13" s="41">
        <f>AVERAGE(AI13:AI15)</f>
        <v>16.422171112168218</v>
      </c>
      <c r="AK13" s="34"/>
      <c r="AL13" s="33"/>
      <c r="AM13" s="34"/>
      <c r="AN13" s="5" t="s">
        <v>2</v>
      </c>
      <c r="AO13" s="42" t="s">
        <v>2</v>
      </c>
      <c r="AP13" s="13">
        <v>3.7034920634920636E-2</v>
      </c>
      <c r="AQ13" s="48">
        <f>AVERAGE(AP13:AP15)</f>
        <v>3.7805717990808639E-2</v>
      </c>
      <c r="AR13" s="49"/>
      <c r="AS13" s="50"/>
      <c r="AT13" s="49"/>
      <c r="AU13" s="1">
        <v>17.577294476190477</v>
      </c>
      <c r="AV13" s="41">
        <f>AVERAGE(AU13:AU15)</f>
        <v>18.476619578155425</v>
      </c>
      <c r="AW13" s="34"/>
      <c r="AX13" s="33"/>
      <c r="AY13" s="34"/>
      <c r="AZ13" s="4">
        <v>2.2189968253968257</v>
      </c>
      <c r="BA13" s="41">
        <f>AVERAGE(AZ13:AZ15)</f>
        <v>2.2744248952771868</v>
      </c>
      <c r="BB13" s="34"/>
      <c r="BC13" s="33"/>
      <c r="BD13" s="34"/>
      <c r="BE13" s="4">
        <v>3.9231403174603172</v>
      </c>
      <c r="BF13" s="41">
        <f>AVERAGE(BE13:BE15)</f>
        <v>4.1227675585186434</v>
      </c>
      <c r="BG13" s="34"/>
      <c r="BH13" s="33"/>
      <c r="BI13" s="34"/>
      <c r="BJ13" s="4">
        <v>2.188622222222222</v>
      </c>
      <c r="BK13" s="41">
        <f>AVERAGE(BJ13:BJ15)</f>
        <v>2.5849958765273193</v>
      </c>
      <c r="BL13" s="34"/>
      <c r="BM13" s="33"/>
      <c r="BN13" s="34"/>
      <c r="BO13" s="4">
        <v>0.13493333333333332</v>
      </c>
      <c r="BP13" s="41"/>
      <c r="BQ13" s="34"/>
      <c r="BR13" s="33"/>
      <c r="BS13" s="34"/>
      <c r="BT13" s="4">
        <v>1.4031301587301588</v>
      </c>
      <c r="BU13" s="41">
        <f>AVERAGE(BT13:BT15)</f>
        <v>1.3043130210559788</v>
      </c>
      <c r="BV13" s="34"/>
      <c r="BW13" s="33"/>
      <c r="BX13" s="34"/>
      <c r="BY13" s="4">
        <v>44.298317460317456</v>
      </c>
      <c r="BZ13" s="41">
        <f>AVERAGE(BY13:BY15)</f>
        <v>46.082402137522365</v>
      </c>
      <c r="CA13" s="34"/>
      <c r="CB13" s="33"/>
      <c r="CC13" s="34"/>
      <c r="CD13" s="4">
        <v>54.167140317460309</v>
      </c>
      <c r="CE13" s="41">
        <f>AVERAGE(CD13:CD15)</f>
        <v>56.470347099156605</v>
      </c>
      <c r="CF13" s="34"/>
      <c r="CG13" s="33"/>
      <c r="CH13" s="34"/>
      <c r="CI13" s="4">
        <v>0.8925142857142857</v>
      </c>
      <c r="CJ13" s="41">
        <f>AVERAGE(CI13:CI15)</f>
        <v>1.0393415484392399</v>
      </c>
      <c r="CK13" s="34"/>
      <c r="CL13" s="33"/>
      <c r="CM13" s="34"/>
      <c r="CN13" s="4">
        <v>3.7973574603174609</v>
      </c>
      <c r="CO13" s="41">
        <f>AVERAGE(CN13:CN15)</f>
        <v>3.911778570650414</v>
      </c>
      <c r="CP13" s="34"/>
      <c r="CQ13" s="33"/>
      <c r="CR13" s="34"/>
      <c r="CS13" s="4">
        <v>100.14838730158731</v>
      </c>
      <c r="CT13" s="41">
        <f>AVERAGE(CS13:CS15)</f>
        <v>101.16517771935973</v>
      </c>
      <c r="CU13" s="34"/>
      <c r="CV13" s="33"/>
      <c r="CW13" s="34"/>
      <c r="CX13" s="4">
        <v>7.0860215873015884</v>
      </c>
      <c r="CY13" s="41">
        <f>AVERAGE(CX13:CX15)</f>
        <v>7.1695340977062569</v>
      </c>
      <c r="CZ13" s="34"/>
      <c r="DA13" s="33"/>
      <c r="DB13" s="34"/>
      <c r="DC13" s="5" t="s">
        <v>2</v>
      </c>
      <c r="DD13" s="42" t="s">
        <v>2</v>
      </c>
      <c r="DE13" s="47"/>
      <c r="DF13" s="47"/>
      <c r="DG13" s="47"/>
      <c r="DH13" s="4">
        <v>4.3053142857142861</v>
      </c>
      <c r="DI13" s="41">
        <f>AVERAGE(DH13:DH15)</f>
        <v>5.0276198629482636</v>
      </c>
      <c r="DJ13" s="34"/>
      <c r="DK13" s="33"/>
      <c r="DL13" s="34"/>
      <c r="DM13" s="4">
        <v>116.22959492063492</v>
      </c>
      <c r="DN13" s="41">
        <f>AVERAGE(DM13:DM15)</f>
        <v>118.31345179910392</v>
      </c>
      <c r="DO13" s="34"/>
      <c r="DP13" s="33"/>
      <c r="DQ13" s="34"/>
      <c r="DR13" s="5" t="s">
        <v>2</v>
      </c>
      <c r="DS13" s="42" t="s">
        <v>2</v>
      </c>
      <c r="DT13" s="13">
        <v>3.0045714285714283E-2</v>
      </c>
      <c r="DU13" s="48">
        <f>AVERAGE(DT13:DT15)</f>
        <v>4.8710669876834138E-2</v>
      </c>
      <c r="DV13" s="49"/>
      <c r="DW13" s="50"/>
      <c r="DX13" s="49"/>
      <c r="DY13" s="4">
        <v>2.2369015873015874</v>
      </c>
      <c r="DZ13" s="41">
        <f>AVERAGE(DY13:DY15)</f>
        <v>2.2047315496271849</v>
      </c>
      <c r="EA13" s="34"/>
      <c r="EB13" s="33"/>
      <c r="EC13" s="34"/>
      <c r="ED13" s="4">
        <v>0.46725714285714287</v>
      </c>
      <c r="EE13" s="41">
        <f>AVERAGE(ED13:ED15)</f>
        <v>0.4852328430940544</v>
      </c>
      <c r="EF13" s="34"/>
      <c r="EG13" s="33"/>
      <c r="EH13" s="34"/>
      <c r="EI13" s="5" t="s">
        <v>2</v>
      </c>
      <c r="EJ13" s="42" t="s">
        <v>2</v>
      </c>
      <c r="EK13" s="47"/>
      <c r="EL13" s="47"/>
      <c r="EM13" s="47"/>
      <c r="EN13" s="5" t="s">
        <v>2</v>
      </c>
      <c r="EO13" s="42" t="s">
        <v>2</v>
      </c>
      <c r="EP13" s="4">
        <v>2.7342044444444449</v>
      </c>
      <c r="EQ13" s="41">
        <f>AVERAGE(EP13:EP15)</f>
        <v>2.7386750625980736</v>
      </c>
      <c r="ER13" s="34"/>
      <c r="ES13" s="33"/>
      <c r="ET13" s="34"/>
    </row>
    <row r="14" spans="1:150" x14ac:dyDescent="0.35">
      <c r="B14" s="43"/>
      <c r="C14" s="44"/>
      <c r="D14" s="4">
        <v>16.66</v>
      </c>
      <c r="E14" s="4">
        <v>5.9436914765906357</v>
      </c>
      <c r="F14" s="41"/>
      <c r="G14" s="34"/>
      <c r="H14" s="33"/>
      <c r="I14" s="34"/>
      <c r="J14" s="4">
        <v>21.447777110844338</v>
      </c>
      <c r="K14" s="41"/>
      <c r="L14" s="34"/>
      <c r="M14" s="33"/>
      <c r="N14" s="34"/>
      <c r="O14" s="4">
        <v>111.104756302521</v>
      </c>
      <c r="P14" s="41"/>
      <c r="Q14" s="34"/>
      <c r="R14" s="33"/>
      <c r="S14" s="34"/>
      <c r="T14" s="4">
        <v>51.343205282112841</v>
      </c>
      <c r="U14" s="41"/>
      <c r="V14" s="34"/>
      <c r="W14" s="33"/>
      <c r="X14" s="34"/>
      <c r="Y14" s="4">
        <v>189.83943017206883</v>
      </c>
      <c r="Z14" s="41"/>
      <c r="AA14" s="34"/>
      <c r="AB14" s="33"/>
      <c r="AC14" s="34"/>
      <c r="AD14" s="4">
        <v>2.7456182472989195</v>
      </c>
      <c r="AE14" s="41"/>
      <c r="AF14" s="34"/>
      <c r="AG14" s="33"/>
      <c r="AH14" s="34"/>
      <c r="AI14" s="4">
        <v>13.833691476590637</v>
      </c>
      <c r="AJ14" s="41"/>
      <c r="AK14" s="34"/>
      <c r="AL14" s="33"/>
      <c r="AM14" s="34"/>
      <c r="AN14" s="5" t="s">
        <v>2</v>
      </c>
      <c r="AO14" s="42"/>
      <c r="AP14" s="13">
        <v>3.7208883553421369E-2</v>
      </c>
      <c r="AQ14" s="48"/>
      <c r="AR14" s="49"/>
      <c r="AS14" s="50"/>
      <c r="AT14" s="49"/>
      <c r="AU14" s="1">
        <v>16.61651860744298</v>
      </c>
      <c r="AV14" s="41"/>
      <c r="AW14" s="34"/>
      <c r="AX14" s="33"/>
      <c r="AY14" s="34"/>
      <c r="AZ14" s="4">
        <v>2.3132352941176468</v>
      </c>
      <c r="BA14" s="41"/>
      <c r="BB14" s="34"/>
      <c r="BC14" s="33"/>
      <c r="BD14" s="34"/>
      <c r="BE14" s="4">
        <v>3.3747515006002402</v>
      </c>
      <c r="BF14" s="41"/>
      <c r="BG14" s="34"/>
      <c r="BH14" s="33"/>
      <c r="BI14" s="34"/>
      <c r="BJ14" s="4">
        <v>2.9180372148859544</v>
      </c>
      <c r="BK14" s="41"/>
      <c r="BL14" s="34"/>
      <c r="BM14" s="33"/>
      <c r="BN14" s="34"/>
      <c r="BO14" s="4">
        <v>7.3703481392557016E-2</v>
      </c>
      <c r="BP14" s="41">
        <f>AVERAGE(BO14:BO15)</f>
        <v>8.4698748716019401E-2</v>
      </c>
      <c r="BQ14" s="34"/>
      <c r="BR14" s="33"/>
      <c r="BS14" s="34"/>
      <c r="BT14" s="4">
        <v>1.3686614645858344</v>
      </c>
      <c r="BU14" s="41"/>
      <c r="BV14" s="34"/>
      <c r="BW14" s="33"/>
      <c r="BX14" s="34"/>
      <c r="BY14" s="4">
        <v>44.352689075630252</v>
      </c>
      <c r="BZ14" s="41"/>
      <c r="CA14" s="34"/>
      <c r="CB14" s="33"/>
      <c r="CC14" s="34"/>
      <c r="CD14" s="4">
        <v>54.401078031212485</v>
      </c>
      <c r="CE14" s="41"/>
      <c r="CF14" s="34"/>
      <c r="CG14" s="33"/>
      <c r="CH14" s="34"/>
      <c r="CI14" s="4">
        <v>0.88483793517406961</v>
      </c>
      <c r="CJ14" s="41"/>
      <c r="CK14" s="34"/>
      <c r="CL14" s="33"/>
      <c r="CM14" s="34"/>
      <c r="CN14" s="4">
        <v>4.1875982392957187</v>
      </c>
      <c r="CO14" s="41"/>
      <c r="CP14" s="34"/>
      <c r="CQ14" s="33"/>
      <c r="CR14" s="34"/>
      <c r="CS14" s="4">
        <v>98.447034813925569</v>
      </c>
      <c r="CT14" s="41"/>
      <c r="CU14" s="34"/>
      <c r="CV14" s="33"/>
      <c r="CW14" s="34"/>
      <c r="CX14" s="4">
        <v>7.0109927971188473</v>
      </c>
      <c r="CY14" s="41"/>
      <c r="CZ14" s="34"/>
      <c r="DA14" s="33"/>
      <c r="DB14" s="34"/>
      <c r="DC14" s="5" t="s">
        <v>2</v>
      </c>
      <c r="DD14" s="42"/>
      <c r="DE14" s="47"/>
      <c r="DF14" s="47"/>
      <c r="DG14" s="47"/>
      <c r="DH14" s="4">
        <v>5.5846458583433369</v>
      </c>
      <c r="DI14" s="41"/>
      <c r="DJ14" s="34"/>
      <c r="DK14" s="33"/>
      <c r="DL14" s="34"/>
      <c r="DM14" s="4">
        <v>116.11510964385754</v>
      </c>
      <c r="DN14" s="41"/>
      <c r="DO14" s="34"/>
      <c r="DP14" s="33"/>
      <c r="DQ14" s="34"/>
      <c r="DR14" s="5" t="s">
        <v>2</v>
      </c>
      <c r="DS14" s="42"/>
      <c r="DT14" s="13">
        <v>5.1735894357743097E-2</v>
      </c>
      <c r="DU14" s="48"/>
      <c r="DV14" s="49"/>
      <c r="DW14" s="50"/>
      <c r="DX14" s="49"/>
      <c r="DY14" s="4">
        <v>2.1659543817527012</v>
      </c>
      <c r="DZ14" s="41"/>
      <c r="EA14" s="34"/>
      <c r="EB14" s="33"/>
      <c r="EC14" s="34"/>
      <c r="ED14" s="4">
        <v>0.4890336134453781</v>
      </c>
      <c r="EE14" s="41"/>
      <c r="EF14" s="34"/>
      <c r="EG14" s="33"/>
      <c r="EH14" s="34"/>
      <c r="EI14" s="5" t="s">
        <v>2</v>
      </c>
      <c r="EJ14" s="42"/>
      <c r="EK14" s="47"/>
      <c r="EL14" s="47"/>
      <c r="EM14" s="47"/>
      <c r="EN14" s="5" t="s">
        <v>2</v>
      </c>
      <c r="EO14" s="42"/>
      <c r="EP14" s="4">
        <v>2.7067238895558225</v>
      </c>
      <c r="EQ14" s="41"/>
      <c r="ER14" s="34"/>
      <c r="ES14" s="33"/>
      <c r="ET14" s="34"/>
    </row>
    <row r="15" spans="1:150" x14ac:dyDescent="0.35">
      <c r="B15" s="43"/>
      <c r="C15" s="44"/>
      <c r="D15" s="4">
        <v>16.21</v>
      </c>
      <c r="E15" s="4">
        <v>5.1708574953732258</v>
      </c>
      <c r="F15" s="41"/>
      <c r="G15" s="34"/>
      <c r="H15" s="33"/>
      <c r="I15" s="34"/>
      <c r="J15" s="4">
        <v>28.542871067242444</v>
      </c>
      <c r="K15" s="41"/>
      <c r="L15" s="34"/>
      <c r="M15" s="33"/>
      <c r="N15" s="34"/>
      <c r="O15" s="4">
        <v>117.76646761258482</v>
      </c>
      <c r="P15" s="41"/>
      <c r="Q15" s="34"/>
      <c r="R15" s="33"/>
      <c r="S15" s="34"/>
      <c r="T15" s="4">
        <v>55.96942011104256</v>
      </c>
      <c r="U15" s="41"/>
      <c r="V15" s="34"/>
      <c r="W15" s="33"/>
      <c r="X15" s="34"/>
      <c r="Y15" s="4">
        <v>207.44961628624304</v>
      </c>
      <c r="Z15" s="41"/>
      <c r="AA15" s="34"/>
      <c r="AB15" s="33"/>
      <c r="AC15" s="34"/>
      <c r="AD15" s="4">
        <v>1.5391425046267735</v>
      </c>
      <c r="AE15" s="41"/>
      <c r="AF15" s="34"/>
      <c r="AG15" s="33"/>
      <c r="AH15" s="34"/>
      <c r="AI15" s="4">
        <v>19.657729796421961</v>
      </c>
      <c r="AJ15" s="41"/>
      <c r="AK15" s="34"/>
      <c r="AL15" s="33"/>
      <c r="AM15" s="34"/>
      <c r="AN15" s="5" t="s">
        <v>2</v>
      </c>
      <c r="AO15" s="42"/>
      <c r="AP15" s="13">
        <v>3.9173349784083898E-2</v>
      </c>
      <c r="AQ15" s="48"/>
      <c r="AR15" s="49"/>
      <c r="AS15" s="50"/>
      <c r="AT15" s="49"/>
      <c r="AU15" s="1">
        <v>21.236045650832818</v>
      </c>
      <c r="AV15" s="41"/>
      <c r="AW15" s="34"/>
      <c r="AX15" s="33"/>
      <c r="AY15" s="34"/>
      <c r="AZ15" s="4">
        <v>2.2910425663170884</v>
      </c>
      <c r="BA15" s="41"/>
      <c r="BB15" s="34"/>
      <c r="BC15" s="33"/>
      <c r="BD15" s="34"/>
      <c r="BE15" s="4">
        <v>5.0704108574953732</v>
      </c>
      <c r="BF15" s="41"/>
      <c r="BG15" s="34"/>
      <c r="BH15" s="33"/>
      <c r="BI15" s="34"/>
      <c r="BJ15" s="4">
        <v>2.6483281924737816</v>
      </c>
      <c r="BK15" s="41"/>
      <c r="BL15" s="34"/>
      <c r="BM15" s="33"/>
      <c r="BN15" s="34"/>
      <c r="BO15" s="4">
        <v>9.5694016039481786E-2</v>
      </c>
      <c r="BP15" s="41"/>
      <c r="BQ15" s="34"/>
      <c r="BR15" s="33"/>
      <c r="BS15" s="34"/>
      <c r="BT15" s="4">
        <v>1.1411474398519432</v>
      </c>
      <c r="BU15" s="41"/>
      <c r="BV15" s="34"/>
      <c r="BW15" s="33"/>
      <c r="BX15" s="34"/>
      <c r="BY15" s="4">
        <v>49.596199876619366</v>
      </c>
      <c r="BZ15" s="41"/>
      <c r="CA15" s="34"/>
      <c r="CB15" s="33"/>
      <c r="CC15" s="34"/>
      <c r="CD15" s="4">
        <v>60.842822948797036</v>
      </c>
      <c r="CE15" s="41"/>
      <c r="CF15" s="34"/>
      <c r="CG15" s="33"/>
      <c r="CH15" s="34"/>
      <c r="CI15" s="4">
        <v>1.3406724244293644</v>
      </c>
      <c r="CJ15" s="41"/>
      <c r="CK15" s="34"/>
      <c r="CL15" s="33"/>
      <c r="CM15" s="34"/>
      <c r="CN15" s="4">
        <v>3.7503800123380628</v>
      </c>
      <c r="CO15" s="41"/>
      <c r="CP15" s="34"/>
      <c r="CQ15" s="33"/>
      <c r="CR15" s="34"/>
      <c r="CS15" s="4">
        <v>104.90011104256632</v>
      </c>
      <c r="CT15" s="41"/>
      <c r="CU15" s="34"/>
      <c r="CV15" s="33"/>
      <c r="CW15" s="34"/>
      <c r="CX15" s="4">
        <v>7.4115879086983343</v>
      </c>
      <c r="CY15" s="41"/>
      <c r="CZ15" s="34"/>
      <c r="DA15" s="33"/>
      <c r="DB15" s="34"/>
      <c r="DC15" s="5" t="s">
        <v>2</v>
      </c>
      <c r="DD15" s="42"/>
      <c r="DE15" s="47"/>
      <c r="DF15" s="47"/>
      <c r="DG15" s="47"/>
      <c r="DH15" s="4">
        <v>5.1928994447871686</v>
      </c>
      <c r="DI15" s="41"/>
      <c r="DJ15" s="34"/>
      <c r="DK15" s="33"/>
      <c r="DL15" s="34"/>
      <c r="DM15" s="4">
        <v>122.59565083281926</v>
      </c>
      <c r="DN15" s="41"/>
      <c r="DO15" s="34"/>
      <c r="DP15" s="33"/>
      <c r="DQ15" s="34"/>
      <c r="DR15" s="5" t="s">
        <v>2</v>
      </c>
      <c r="DS15" s="42"/>
      <c r="DT15" s="13">
        <v>6.4350400987045031E-2</v>
      </c>
      <c r="DU15" s="48"/>
      <c r="DV15" s="49"/>
      <c r="DW15" s="50"/>
      <c r="DX15" s="49"/>
      <c r="DY15" s="4">
        <v>2.211338679827267</v>
      </c>
      <c r="DZ15" s="41"/>
      <c r="EA15" s="34"/>
      <c r="EB15" s="33"/>
      <c r="EC15" s="34"/>
      <c r="ED15" s="4">
        <v>0.49940777297964217</v>
      </c>
      <c r="EE15" s="41"/>
      <c r="EF15" s="34"/>
      <c r="EG15" s="33"/>
      <c r="EH15" s="34"/>
      <c r="EI15" s="5" t="s">
        <v>2</v>
      </c>
      <c r="EJ15" s="42"/>
      <c r="EK15" s="47"/>
      <c r="EL15" s="47"/>
      <c r="EM15" s="47"/>
      <c r="EN15" s="5" t="s">
        <v>2</v>
      </c>
      <c r="EO15" s="42"/>
      <c r="EP15" s="4">
        <v>2.7750968537939542</v>
      </c>
      <c r="EQ15" s="41"/>
      <c r="ER15" s="34"/>
      <c r="ES15" s="33"/>
      <c r="ET15" s="34"/>
    </row>
    <row r="16" spans="1:150" x14ac:dyDescent="0.35">
      <c r="B16" s="43" t="s">
        <v>5</v>
      </c>
      <c r="C16" s="43" t="s">
        <v>227</v>
      </c>
      <c r="D16" s="4">
        <v>15.23</v>
      </c>
      <c r="E16" s="4">
        <v>3.6388246881155615</v>
      </c>
      <c r="F16" s="41">
        <f>AVERAGE(E16:E18)</f>
        <v>4.0424286441927357</v>
      </c>
      <c r="G16" s="34">
        <f>AVERAGE(E16:E21)</f>
        <v>3.644656598571228</v>
      </c>
      <c r="H16" s="33" t="s">
        <v>1</v>
      </c>
      <c r="I16" s="34">
        <f>STDEVP(E16:E21)</f>
        <v>0.53516229022283279</v>
      </c>
      <c r="J16" s="4">
        <v>11.579879185817465</v>
      </c>
      <c r="K16" s="41">
        <f>AVERAGE(J16:J18)</f>
        <v>14.328308817577565</v>
      </c>
      <c r="L16" s="34">
        <f>AVERAGE(J16:J21)</f>
        <v>12.637810310746515</v>
      </c>
      <c r="M16" s="33" t="s">
        <v>1</v>
      </c>
      <c r="N16" s="34">
        <f>STDEVP(J16:J21)</f>
        <v>2.762605687275713</v>
      </c>
      <c r="O16" s="4">
        <v>95.050015758371615</v>
      </c>
      <c r="P16" s="41">
        <f>AVERAGE(O16:O18)</f>
        <v>100.58335758759308</v>
      </c>
      <c r="Q16" s="34">
        <f>AVERAGE(O16:O21)</f>
        <v>99.807099041071226</v>
      </c>
      <c r="R16" s="33" t="s">
        <v>1</v>
      </c>
      <c r="S16" s="34">
        <f>STDEVP(O16:O21)</f>
        <v>3.9112813638054176</v>
      </c>
      <c r="T16" s="4">
        <v>46.871113591595538</v>
      </c>
      <c r="U16" s="41">
        <f>AVERAGE(T16:T18)</f>
        <v>49.675292494398633</v>
      </c>
      <c r="V16" s="34">
        <f>AVERAGE(T16:T21)</f>
        <v>48.826652698345498</v>
      </c>
      <c r="W16" s="33" t="s">
        <v>1</v>
      </c>
      <c r="X16" s="34">
        <f>STDEVP(T16:T21)</f>
        <v>2.4517377630946044</v>
      </c>
      <c r="Y16" s="4">
        <v>157.13983322390018</v>
      </c>
      <c r="Z16" s="41">
        <f>AVERAGE(Y16:Y18)</f>
        <v>168.62938754376202</v>
      </c>
      <c r="AA16" s="34">
        <f>AVERAGE(Y16:Y21)</f>
        <v>164.91621864873446</v>
      </c>
      <c r="AB16" s="33" t="s">
        <v>1</v>
      </c>
      <c r="AC16" s="34">
        <f>STDEVP(Y16:Y21)</f>
        <v>8.9138271334388239</v>
      </c>
      <c r="AD16" s="4">
        <v>1.5835128036769535</v>
      </c>
      <c r="AE16" s="41">
        <f>AVERAGE(AD16:AD18)</f>
        <v>1.5790410513295337</v>
      </c>
      <c r="AF16" s="34">
        <f>AVERAGE(AD16:AD21)</f>
        <v>1.5030997932287278</v>
      </c>
      <c r="AG16" s="33" t="s">
        <v>1</v>
      </c>
      <c r="AH16" s="34">
        <f>STDEVP(AD16:AD21)</f>
        <v>0.11513204779893145</v>
      </c>
      <c r="AI16" s="4">
        <v>6.6450755088640836</v>
      </c>
      <c r="AJ16" s="41">
        <f>AVERAGE(AI16:AI18)</f>
        <v>7.8519592945988093</v>
      </c>
      <c r="AK16" s="34">
        <f>AVERAGE(AI16:AI21)</f>
        <v>7.004059287379838</v>
      </c>
      <c r="AL16" s="33" t="s">
        <v>1</v>
      </c>
      <c r="AM16" s="34">
        <f>STDEVP(AI16:AI21)</f>
        <v>1.3927546522203222</v>
      </c>
      <c r="AN16" s="5" t="s">
        <v>2</v>
      </c>
      <c r="AO16" s="42" t="s">
        <v>2</v>
      </c>
      <c r="AP16" s="13">
        <v>1.5233092580433356E-2</v>
      </c>
      <c r="AQ16" s="48">
        <f>AVERAGE(AP16:AP18)</f>
        <v>1.9667332718706649E-2</v>
      </c>
      <c r="AR16" s="49">
        <f>AVERAGE(AP16:AP21)</f>
        <v>1.686033879303268E-2</v>
      </c>
      <c r="AS16" s="50" t="s">
        <v>1</v>
      </c>
      <c r="AT16" s="49">
        <f>STDEVP(AP16:AP21)</f>
        <v>4.6125440858067537E-3</v>
      </c>
      <c r="AU16" s="4">
        <v>8.2438214051214693</v>
      </c>
      <c r="AV16" s="41">
        <f>AVERAGE(AU16:AU18)</f>
        <v>9.4506676786470507</v>
      </c>
      <c r="AW16" s="34">
        <f>AVERAGE(AU16:AU21)</f>
        <v>8.5240194194015988</v>
      </c>
      <c r="AX16" s="33" t="s">
        <v>1</v>
      </c>
      <c r="AY16" s="34">
        <f>STDEVP(AU16:AU21)</f>
        <v>1.4932681448465828</v>
      </c>
      <c r="AZ16" s="4">
        <v>0.9650558108995404</v>
      </c>
      <c r="BA16" s="41">
        <f>AVERAGE(AZ16:AZ18)</f>
        <v>1.0098799878755313</v>
      </c>
      <c r="BB16" s="34">
        <f>AVERAGE(AZ16:AZ21)</f>
        <v>0.83262373991255367</v>
      </c>
      <c r="BC16" s="33" t="s">
        <v>1</v>
      </c>
      <c r="BD16" s="34">
        <f>STDEVP(AZ16:AZ21)</f>
        <v>0.18856047669827694</v>
      </c>
      <c r="BE16" s="4">
        <v>1.5567537754432041</v>
      </c>
      <c r="BF16" s="41">
        <f>AVERAGE(BE16:BE18)</f>
        <v>2.0989635836969147</v>
      </c>
      <c r="BG16" s="34">
        <f>AVERAGE(BE16:BE21)</f>
        <v>1.735184371645808</v>
      </c>
      <c r="BH16" s="33" t="s">
        <v>1</v>
      </c>
      <c r="BI16" s="34">
        <f>STDEVP(BE16:BE21)</f>
        <v>0.51445859815921924</v>
      </c>
      <c r="BJ16" s="4">
        <v>1.8901313197636243</v>
      </c>
      <c r="BK16" s="41">
        <f>AVERAGE(BJ16:BJ18)</f>
        <v>1.8497118427444199</v>
      </c>
      <c r="BL16" s="34">
        <f>AVERAGE(BJ16:BJ21)</f>
        <v>1.7544102569045348</v>
      </c>
      <c r="BM16" s="33" t="s">
        <v>1</v>
      </c>
      <c r="BN16" s="34">
        <f>STDEVP(BJ16:BJ21)</f>
        <v>0.13137505233020555</v>
      </c>
      <c r="BO16" s="4" t="s">
        <v>42</v>
      </c>
      <c r="BP16" s="41">
        <f>AVERAGE(BO16:BO17)</f>
        <v>0.13051637279596975</v>
      </c>
      <c r="BQ16" s="34">
        <f>AVERAGE(BP16:BP21)</f>
        <v>0.11557262245700967</v>
      </c>
      <c r="BR16" s="33" t="s">
        <v>1</v>
      </c>
      <c r="BS16" s="34">
        <f>STDEV(BP16:BP21)</f>
        <v>1.4473447097083016E-2</v>
      </c>
      <c r="BT16" s="4">
        <v>1.1375049244911359</v>
      </c>
      <c r="BU16" s="41">
        <f>AVERAGE(BT16:BT18)</f>
        <v>1.2643871689538113</v>
      </c>
      <c r="BV16" s="34">
        <f>AVERAGE(BT16:BT21)</f>
        <v>1.1563437930352745</v>
      </c>
      <c r="BW16" s="33" t="s">
        <v>1</v>
      </c>
      <c r="BX16" s="34">
        <f>STDEVP(BT16:BT21)</f>
        <v>0.15449355347111751</v>
      </c>
      <c r="BY16" s="4">
        <v>38.020347997373605</v>
      </c>
      <c r="BZ16" s="41">
        <f>AVERAGE(BY16:BY18)</f>
        <v>39.370547952543291</v>
      </c>
      <c r="CA16" s="34">
        <f>AVERAGE(BY16:BY21)</f>
        <v>38.7294891843774</v>
      </c>
      <c r="CB16" s="33" t="s">
        <v>1</v>
      </c>
      <c r="CC16" s="34">
        <f>STDEVP(BY16:BY21)</f>
        <v>1.9181776177099168</v>
      </c>
      <c r="CD16" s="4">
        <v>43.569793827971111</v>
      </c>
      <c r="CE16" s="41">
        <f>AVERAGE(CD16:CD18)</f>
        <v>45.67141733346724</v>
      </c>
      <c r="CF16" s="34">
        <f>AVERAGE(CD16:CD21)</f>
        <v>44.301871239533256</v>
      </c>
      <c r="CG16" s="33" t="s">
        <v>1</v>
      </c>
      <c r="CH16" s="34">
        <f>STDEVP(CD16:CD21)</f>
        <v>2.5895940055893729</v>
      </c>
      <c r="CI16" s="4">
        <v>1.0902560735390676</v>
      </c>
      <c r="CJ16" s="41">
        <f>AVERAGE(CI16:CI18)</f>
        <v>1.4535076049876701</v>
      </c>
      <c r="CK16" s="34">
        <f>AVERAGE(CI16:CI21)</f>
        <v>1.3089330654299463</v>
      </c>
      <c r="CL16" s="33" t="s">
        <v>1</v>
      </c>
      <c r="CM16" s="34">
        <f>STDEVP(CI16:CI21)</f>
        <v>0.29615678090891784</v>
      </c>
      <c r="CN16" s="4">
        <v>3.3502416283650689</v>
      </c>
      <c r="CO16" s="41">
        <f>AVERAGE(CN16:CN18)</f>
        <v>4.3489368411021649</v>
      </c>
      <c r="CP16" s="34">
        <f>AVERAGE(CN16:CN21)</f>
        <v>3.8694794686013849</v>
      </c>
      <c r="CQ16" s="33" t="s">
        <v>1</v>
      </c>
      <c r="CR16" s="34">
        <f>STDEVP(CN16:CN21)</f>
        <v>1.0181624397266809</v>
      </c>
      <c r="CS16" s="4">
        <v>75.936217990807606</v>
      </c>
      <c r="CT16" s="41">
        <f>AVERAGE(CS16:CS18)</f>
        <v>79.295341319722766</v>
      </c>
      <c r="CU16" s="34">
        <f>AVERAGE(CS16:CS21)</f>
        <v>78.342513620520592</v>
      </c>
      <c r="CV16" s="33" t="s">
        <v>1</v>
      </c>
      <c r="CW16" s="34">
        <f>STDEVP(CS16:CS21)</f>
        <v>3.1679744219754178</v>
      </c>
      <c r="CX16" s="4">
        <v>14.482445173998686</v>
      </c>
      <c r="CY16" s="41">
        <f>AVERAGE(CX16:CX18)</f>
        <v>16.411053731055251</v>
      </c>
      <c r="CZ16" s="34">
        <f>AVERAGE(CX16:CX21)</f>
        <v>16.873535673062989</v>
      </c>
      <c r="DA16" s="33" t="s">
        <v>1</v>
      </c>
      <c r="DB16" s="34">
        <f>STDEVP(CX16:CX21)</f>
        <v>1.5583518882846286</v>
      </c>
      <c r="DC16" s="4">
        <v>0.42896651346027581</v>
      </c>
      <c r="DD16" s="41">
        <f>AVERAGE(DC16:DC18)</f>
        <v>0.48227651551411826</v>
      </c>
      <c r="DE16" s="34">
        <f>AVERAGE(DC16:DC21)</f>
        <v>0.43623001809954037</v>
      </c>
      <c r="DF16" s="33" t="s">
        <v>1</v>
      </c>
      <c r="DG16" s="34">
        <f>STDEVP(DC16:DC21)</f>
        <v>6.8967798832441085E-2</v>
      </c>
      <c r="DH16" s="4">
        <v>6.093361785948785</v>
      </c>
      <c r="DI16" s="41">
        <f>AVERAGE(DH16:DH18)</f>
        <v>7.3522208063084911</v>
      </c>
      <c r="DJ16" s="34">
        <f>AVERAGE(DH16:DH21)</f>
        <v>7.4053847682742955</v>
      </c>
      <c r="DK16" s="33" t="s">
        <v>1</v>
      </c>
      <c r="DL16" s="34">
        <f>STDEVP(DH16:DH21)</f>
        <v>0.69148229732064648</v>
      </c>
      <c r="DM16" s="4">
        <v>101.38148916611949</v>
      </c>
      <c r="DN16" s="41">
        <f>AVERAGE(DM16:DM18)</f>
        <v>109.34333681869047</v>
      </c>
      <c r="DO16" s="34">
        <f>AVERAGE(DM16:DM21)</f>
        <v>108.23607661398876</v>
      </c>
      <c r="DP16" s="33" t="s">
        <v>1</v>
      </c>
      <c r="DQ16" s="34">
        <f>STDEVP(DM16:DM21)</f>
        <v>5.3319011309955684</v>
      </c>
      <c r="DR16" s="5" t="s">
        <v>2</v>
      </c>
      <c r="DS16" s="42" t="s">
        <v>2</v>
      </c>
      <c r="DT16" s="13">
        <v>2.780827314510833E-2</v>
      </c>
      <c r="DU16" s="48">
        <f>AVERAGE(DT16:DT18)</f>
        <v>2.8449098179674014E-2</v>
      </c>
      <c r="DV16" s="49">
        <f>AVERAGE(DT16:DT21)</f>
        <v>3.4904619743380466E-2</v>
      </c>
      <c r="DW16" s="50" t="s">
        <v>1</v>
      </c>
      <c r="DX16" s="49">
        <f>STDEVP(DT16:DT21)</f>
        <v>1.0585527266440735E-2</v>
      </c>
      <c r="DY16" s="4">
        <v>2.1949113591595535</v>
      </c>
      <c r="DZ16" s="41">
        <f>AVERAGE(DY16:DY18)</f>
        <v>2.2033097225269791</v>
      </c>
      <c r="EA16" s="34">
        <f>AVERAGE(DY16:DY21)</f>
        <v>2.0522540664684477</v>
      </c>
      <c r="EB16" s="33" t="s">
        <v>1</v>
      </c>
      <c r="EC16" s="34">
        <f>STDEVP(DY16:DY21)</f>
        <v>0.15646851198287734</v>
      </c>
      <c r="ED16" s="4">
        <v>0.54630991464215362</v>
      </c>
      <c r="EE16" s="41">
        <f>AVERAGE(ED16:ED18)</f>
        <v>0.74601417389041413</v>
      </c>
      <c r="EF16" s="34">
        <f>AVERAGE(ED16:ED21)</f>
        <v>0.69056553045696178</v>
      </c>
      <c r="EG16" s="33" t="s">
        <v>1</v>
      </c>
      <c r="EH16" s="34">
        <f>STDEVP(ED16:ED21)</f>
        <v>0.12130095600938728</v>
      </c>
      <c r="EI16" s="4">
        <v>1.1756992777413</v>
      </c>
      <c r="EJ16" s="41">
        <f>AVERAGE(EI16:EI18)</f>
        <v>1.186192718360213</v>
      </c>
      <c r="EK16" s="34">
        <f>AVERAGE(EI16:EI21)</f>
        <v>1.0823445957659537</v>
      </c>
      <c r="EL16" s="33" t="s">
        <v>1</v>
      </c>
      <c r="EM16" s="34">
        <f>STDEVP(EI16:EI21)</f>
        <v>0.1999346329930291</v>
      </c>
      <c r="EN16" s="5" t="s">
        <v>2</v>
      </c>
      <c r="EO16" s="42" t="s">
        <v>2</v>
      </c>
      <c r="EP16" s="4">
        <v>3.9447288246881151</v>
      </c>
      <c r="EQ16" s="41">
        <f>AVERAGE(EP16:EP18)</f>
        <v>4.1639657129572809</v>
      </c>
      <c r="ER16" s="34">
        <f>AVERAGE(EP16:EP21)</f>
        <v>3.8542513758108465</v>
      </c>
      <c r="ES16" s="33" t="s">
        <v>1</v>
      </c>
      <c r="ET16" s="34">
        <f>STDEVP(EP16:EP21)</f>
        <v>0.40327300714289283</v>
      </c>
    </row>
    <row r="17" spans="2:150" x14ac:dyDescent="0.35">
      <c r="B17" s="43"/>
      <c r="C17" s="43"/>
      <c r="D17" s="4">
        <v>15.88</v>
      </c>
      <c r="E17" s="4">
        <v>4.0440050377833749</v>
      </c>
      <c r="F17" s="41"/>
      <c r="G17" s="34"/>
      <c r="H17" s="33"/>
      <c r="I17" s="34"/>
      <c r="J17" s="4">
        <v>14.191987405541562</v>
      </c>
      <c r="K17" s="41"/>
      <c r="L17" s="34"/>
      <c r="M17" s="33"/>
      <c r="N17" s="34"/>
      <c r="O17" s="4">
        <v>99.397534005037784</v>
      </c>
      <c r="P17" s="41"/>
      <c r="Q17" s="34"/>
      <c r="R17" s="33"/>
      <c r="S17" s="34"/>
      <c r="T17" s="4">
        <v>50.8817040302267</v>
      </c>
      <c r="U17" s="41"/>
      <c r="V17" s="34"/>
      <c r="W17" s="33"/>
      <c r="X17" s="34"/>
      <c r="Y17" s="4">
        <v>168.51523047858942</v>
      </c>
      <c r="Z17" s="41"/>
      <c r="AA17" s="34"/>
      <c r="AB17" s="33"/>
      <c r="AC17" s="34"/>
      <c r="AD17" s="4">
        <v>1.462374055415617</v>
      </c>
      <c r="AE17" s="41"/>
      <c r="AF17" s="34"/>
      <c r="AG17" s="33"/>
      <c r="AH17" s="34"/>
      <c r="AI17" s="4">
        <v>7.9066309823677576</v>
      </c>
      <c r="AJ17" s="41"/>
      <c r="AK17" s="34"/>
      <c r="AL17" s="33"/>
      <c r="AM17" s="34"/>
      <c r="AN17" s="5" t="s">
        <v>2</v>
      </c>
      <c r="AO17" s="42"/>
      <c r="AP17" s="13">
        <v>1.874685138539043E-2</v>
      </c>
      <c r="AQ17" s="48"/>
      <c r="AR17" s="49"/>
      <c r="AS17" s="50"/>
      <c r="AT17" s="49"/>
      <c r="AU17" s="4">
        <v>9.387751889168765</v>
      </c>
      <c r="AV17" s="41"/>
      <c r="AW17" s="34"/>
      <c r="AX17" s="33"/>
      <c r="AY17" s="34"/>
      <c r="AZ17" s="4">
        <v>0.96494962216624691</v>
      </c>
      <c r="BA17" s="41"/>
      <c r="BB17" s="34"/>
      <c r="BC17" s="33"/>
      <c r="BD17" s="34"/>
      <c r="BE17" s="4">
        <v>2.3546196473551637</v>
      </c>
      <c r="BF17" s="41"/>
      <c r="BG17" s="34"/>
      <c r="BH17" s="33"/>
      <c r="BI17" s="34"/>
      <c r="BJ17" s="4">
        <v>1.7503211586901763</v>
      </c>
      <c r="BK17" s="41"/>
      <c r="BL17" s="34"/>
      <c r="BM17" s="33"/>
      <c r="BN17" s="34"/>
      <c r="BO17" s="4">
        <v>0.13051637279596975</v>
      </c>
      <c r="BP17" s="41"/>
      <c r="BQ17" s="34"/>
      <c r="BR17" s="33"/>
      <c r="BS17" s="34"/>
      <c r="BT17" s="4">
        <v>1.4430037783375314</v>
      </c>
      <c r="BU17" s="41"/>
      <c r="BV17" s="34"/>
      <c r="BW17" s="33"/>
      <c r="BX17" s="34"/>
      <c r="BY17" s="4">
        <v>39.153469773299747</v>
      </c>
      <c r="BZ17" s="41"/>
      <c r="CA17" s="34"/>
      <c r="CB17" s="33"/>
      <c r="CC17" s="34"/>
      <c r="CD17" s="4">
        <v>45.796880352644834</v>
      </c>
      <c r="CE17" s="41"/>
      <c r="CF17" s="34"/>
      <c r="CG17" s="33"/>
      <c r="CH17" s="34"/>
      <c r="CI17" s="4">
        <v>1.6166813602015111</v>
      </c>
      <c r="CJ17" s="41"/>
      <c r="CK17" s="34"/>
      <c r="CL17" s="33"/>
      <c r="CM17" s="34"/>
      <c r="CN17" s="4">
        <v>3.9011637279596978</v>
      </c>
      <c r="CO17" s="41"/>
      <c r="CP17" s="34"/>
      <c r="CQ17" s="33"/>
      <c r="CR17" s="34"/>
      <c r="CS17" s="4">
        <v>78.137928211586896</v>
      </c>
      <c r="CT17" s="41"/>
      <c r="CU17" s="34"/>
      <c r="CV17" s="33"/>
      <c r="CW17" s="34"/>
      <c r="CX17" s="4">
        <v>16.261677581863982</v>
      </c>
      <c r="CY17" s="41"/>
      <c r="CZ17" s="34"/>
      <c r="DA17" s="33"/>
      <c r="DB17" s="34"/>
      <c r="DC17" s="4">
        <v>0.54336649874055409</v>
      </c>
      <c r="DD17" s="41"/>
      <c r="DE17" s="34"/>
      <c r="DF17" s="33"/>
      <c r="DG17" s="34"/>
      <c r="DH17" s="4">
        <v>8.3518954659949607</v>
      </c>
      <c r="DI17" s="41"/>
      <c r="DJ17" s="34"/>
      <c r="DK17" s="33"/>
      <c r="DL17" s="34"/>
      <c r="DM17" s="4">
        <v>108.81271284634759</v>
      </c>
      <c r="DN17" s="41"/>
      <c r="DO17" s="34"/>
      <c r="DP17" s="33"/>
      <c r="DQ17" s="34"/>
      <c r="DR17" s="5" t="s">
        <v>2</v>
      </c>
      <c r="DS17" s="42"/>
      <c r="DT17" s="13">
        <v>2.9573047858942058E-2</v>
      </c>
      <c r="DU17" s="48"/>
      <c r="DV17" s="49"/>
      <c r="DW17" s="50"/>
      <c r="DX17" s="49"/>
      <c r="DY17" s="4">
        <v>2.2667380352644835</v>
      </c>
      <c r="DZ17" s="41"/>
      <c r="EA17" s="34"/>
      <c r="EB17" s="33"/>
      <c r="EC17" s="34"/>
      <c r="ED17" s="4">
        <v>0.85035264483627204</v>
      </c>
      <c r="EE17" s="41"/>
      <c r="EF17" s="34"/>
      <c r="EG17" s="33"/>
      <c r="EH17" s="34"/>
      <c r="EI17" s="4">
        <v>1.3712216624685136</v>
      </c>
      <c r="EJ17" s="41"/>
      <c r="EK17" s="34"/>
      <c r="EL17" s="33"/>
      <c r="EM17" s="34"/>
      <c r="EN17" s="5" t="s">
        <v>2</v>
      </c>
      <c r="EO17" s="42"/>
      <c r="EP17" s="4">
        <v>4.5178853904282112</v>
      </c>
      <c r="EQ17" s="41"/>
      <c r="ER17" s="34"/>
      <c r="ES17" s="33"/>
      <c r="ET17" s="34"/>
    </row>
    <row r="18" spans="2:150" x14ac:dyDescent="0.35">
      <c r="B18" s="43"/>
      <c r="C18" s="43"/>
      <c r="D18" s="4">
        <v>15.87</v>
      </c>
      <c r="E18" s="4">
        <v>4.4444562066792699</v>
      </c>
      <c r="F18" s="41"/>
      <c r="G18" s="34"/>
      <c r="H18" s="33"/>
      <c r="I18" s="34"/>
      <c r="J18" s="4">
        <v>17.213059861373662</v>
      </c>
      <c r="K18" s="41"/>
      <c r="L18" s="34"/>
      <c r="M18" s="33"/>
      <c r="N18" s="34"/>
      <c r="O18" s="4">
        <v>107.30252299936988</v>
      </c>
      <c r="P18" s="41"/>
      <c r="Q18" s="34"/>
      <c r="R18" s="33"/>
      <c r="S18" s="34"/>
      <c r="T18" s="4">
        <v>51.273059861373667</v>
      </c>
      <c r="U18" s="41"/>
      <c r="V18" s="34"/>
      <c r="W18" s="33"/>
      <c r="X18" s="34"/>
      <c r="Y18" s="4">
        <v>180.23309892879649</v>
      </c>
      <c r="Z18" s="41"/>
      <c r="AA18" s="34"/>
      <c r="AB18" s="33"/>
      <c r="AC18" s="34"/>
      <c r="AD18" s="4">
        <v>1.6912362948960304</v>
      </c>
      <c r="AE18" s="41"/>
      <c r="AF18" s="34"/>
      <c r="AG18" s="33"/>
      <c r="AH18" s="34"/>
      <c r="AI18" s="4">
        <v>9.0041713925645883</v>
      </c>
      <c r="AJ18" s="41"/>
      <c r="AK18" s="34"/>
      <c r="AL18" s="33"/>
      <c r="AM18" s="34"/>
      <c r="AN18" s="5" t="s">
        <v>2</v>
      </c>
      <c r="AO18" s="42"/>
      <c r="AP18" s="13">
        <v>2.5022054190296159E-2</v>
      </c>
      <c r="AQ18" s="48"/>
      <c r="AR18" s="49"/>
      <c r="AS18" s="50"/>
      <c r="AT18" s="49"/>
      <c r="AU18" s="4">
        <v>10.720429741650916</v>
      </c>
      <c r="AV18" s="41"/>
      <c r="AW18" s="34"/>
      <c r="AX18" s="33"/>
      <c r="AY18" s="34"/>
      <c r="AZ18" s="4">
        <v>1.0996345305608066</v>
      </c>
      <c r="BA18" s="41"/>
      <c r="BB18" s="34"/>
      <c r="BC18" s="33"/>
      <c r="BD18" s="34"/>
      <c r="BE18" s="4">
        <v>2.3855173282923756</v>
      </c>
      <c r="BF18" s="41"/>
      <c r="BG18" s="34"/>
      <c r="BH18" s="33"/>
      <c r="BI18" s="34"/>
      <c r="BJ18" s="4">
        <v>1.9086830497794582</v>
      </c>
      <c r="BK18" s="41"/>
      <c r="BL18" s="34"/>
      <c r="BM18" s="33"/>
      <c r="BN18" s="34"/>
      <c r="BO18" s="4">
        <v>0.10326402016383114</v>
      </c>
      <c r="BP18" s="41">
        <f>AVERAGE(BO18:BO19)</f>
        <v>0.10162047605654072</v>
      </c>
      <c r="BQ18" s="34"/>
      <c r="BR18" s="33"/>
      <c r="BS18" s="34"/>
      <c r="BT18" s="4">
        <v>1.2126528040327664</v>
      </c>
      <c r="BU18" s="41"/>
      <c r="BV18" s="34"/>
      <c r="BW18" s="33"/>
      <c r="BX18" s="34"/>
      <c r="BY18" s="4">
        <v>40.937826086956527</v>
      </c>
      <c r="BZ18" s="41"/>
      <c r="CA18" s="34"/>
      <c r="CB18" s="33"/>
      <c r="CC18" s="34"/>
      <c r="CD18" s="4">
        <v>47.647577819785766</v>
      </c>
      <c r="CE18" s="41"/>
      <c r="CF18" s="34"/>
      <c r="CG18" s="33"/>
      <c r="CH18" s="34"/>
      <c r="CI18" s="4">
        <v>1.6535853812224324</v>
      </c>
      <c r="CJ18" s="41"/>
      <c r="CK18" s="34"/>
      <c r="CL18" s="33"/>
      <c r="CM18" s="34"/>
      <c r="CN18" s="4">
        <v>5.7954051669817277</v>
      </c>
      <c r="CO18" s="41"/>
      <c r="CP18" s="34"/>
      <c r="CQ18" s="33"/>
      <c r="CR18" s="34"/>
      <c r="CS18" s="4">
        <v>83.811877756773782</v>
      </c>
      <c r="CT18" s="41"/>
      <c r="CU18" s="34"/>
      <c r="CV18" s="33"/>
      <c r="CW18" s="34"/>
      <c r="CX18" s="4">
        <v>18.48903843730309</v>
      </c>
      <c r="CY18" s="41"/>
      <c r="CZ18" s="34"/>
      <c r="DA18" s="33"/>
      <c r="DB18" s="34"/>
      <c r="DC18" s="4">
        <v>0.47449653434152494</v>
      </c>
      <c r="DD18" s="41"/>
      <c r="DE18" s="34"/>
      <c r="DF18" s="33"/>
      <c r="DG18" s="34"/>
      <c r="DH18" s="4">
        <v>7.6114051669817275</v>
      </c>
      <c r="DI18" s="41"/>
      <c r="DJ18" s="34"/>
      <c r="DK18" s="33"/>
      <c r="DL18" s="34"/>
      <c r="DM18" s="4">
        <v>117.83580844360429</v>
      </c>
      <c r="DN18" s="41"/>
      <c r="DO18" s="34"/>
      <c r="DP18" s="33"/>
      <c r="DQ18" s="34"/>
      <c r="DR18" s="5" t="s">
        <v>2</v>
      </c>
      <c r="DS18" s="42"/>
      <c r="DT18" s="13">
        <v>2.7965973534971652E-2</v>
      </c>
      <c r="DU18" s="48"/>
      <c r="DV18" s="49"/>
      <c r="DW18" s="50"/>
      <c r="DX18" s="49"/>
      <c r="DY18" s="4">
        <v>2.1482797731569003</v>
      </c>
      <c r="DZ18" s="41"/>
      <c r="EA18" s="34"/>
      <c r="EB18" s="33"/>
      <c r="EC18" s="34"/>
      <c r="ED18" s="4">
        <v>0.84137996219281674</v>
      </c>
      <c r="EE18" s="41"/>
      <c r="EF18" s="34"/>
      <c r="EG18" s="33"/>
      <c r="EH18" s="34"/>
      <c r="EI18" s="4">
        <v>1.0116572148708254</v>
      </c>
      <c r="EJ18" s="41"/>
      <c r="EK18" s="34"/>
      <c r="EL18" s="33"/>
      <c r="EM18" s="34"/>
      <c r="EN18" s="5" t="s">
        <v>2</v>
      </c>
      <c r="EO18" s="42"/>
      <c r="EP18" s="4">
        <v>4.0292829237555141</v>
      </c>
      <c r="EQ18" s="41"/>
      <c r="ER18" s="34"/>
      <c r="ES18" s="33"/>
      <c r="ET18" s="34"/>
    </row>
    <row r="19" spans="2:150" x14ac:dyDescent="0.35">
      <c r="B19" s="43"/>
      <c r="C19" s="43"/>
      <c r="D19" s="4">
        <v>17.34</v>
      </c>
      <c r="E19" s="4">
        <v>3.3697462514417533</v>
      </c>
      <c r="F19" s="41">
        <f>AVERAGE(E19:E21)</f>
        <v>3.2468845529497199</v>
      </c>
      <c r="G19" s="34"/>
      <c r="H19" s="33"/>
      <c r="I19" s="34"/>
      <c r="J19" s="4">
        <v>10.117696655132642</v>
      </c>
      <c r="K19" s="41">
        <f>AVERAGE(J19:J21)</f>
        <v>10.947311803915467</v>
      </c>
      <c r="L19" s="34"/>
      <c r="M19" s="33"/>
      <c r="N19" s="34"/>
      <c r="O19" s="4">
        <v>99.133987312572089</v>
      </c>
      <c r="P19" s="41">
        <f>AVERAGE(O19:O21)</f>
        <v>99.030840494549309</v>
      </c>
      <c r="Q19" s="34"/>
      <c r="R19" s="33"/>
      <c r="S19" s="34"/>
      <c r="T19" s="4">
        <v>49.907788927335638</v>
      </c>
      <c r="U19" s="41">
        <f>AVERAGE(T19:T21)</f>
        <v>47.978012902292356</v>
      </c>
      <c r="V19" s="34"/>
      <c r="W19" s="33"/>
      <c r="X19" s="34"/>
      <c r="Y19" s="4">
        <v>162.52921914648212</v>
      </c>
      <c r="Z19" s="41">
        <f>AVERAGE(Y19:Y21)</f>
        <v>161.20304975370686</v>
      </c>
      <c r="AA19" s="34"/>
      <c r="AB19" s="33"/>
      <c r="AC19" s="34"/>
      <c r="AD19" s="4">
        <v>1.3837081891580163</v>
      </c>
      <c r="AE19" s="41">
        <f>AVERAGE(AD19:AD21)</f>
        <v>1.4271585351279219</v>
      </c>
      <c r="AF19" s="34"/>
      <c r="AG19" s="33"/>
      <c r="AH19" s="34"/>
      <c r="AI19" s="4">
        <v>5.1955247981545565</v>
      </c>
      <c r="AJ19" s="41">
        <f>AVERAGE(AI19:AI21)</f>
        <v>6.1561592801608667</v>
      </c>
      <c r="AK19" s="34"/>
      <c r="AL19" s="33"/>
      <c r="AM19" s="34"/>
      <c r="AN19" s="5" t="s">
        <v>2</v>
      </c>
      <c r="AO19" s="42" t="s">
        <v>2</v>
      </c>
      <c r="AP19" s="13">
        <v>1.2243367935409458E-2</v>
      </c>
      <c r="AQ19" s="48">
        <f>AVERAGE(AP19:AP21)</f>
        <v>1.4053344867358708E-2</v>
      </c>
      <c r="AR19" s="49"/>
      <c r="AS19" s="50"/>
      <c r="AT19" s="49"/>
      <c r="AU19" s="4">
        <v>6.5914763552479814</v>
      </c>
      <c r="AV19" s="41">
        <f>AVERAGE(AU19:AU21)</f>
        <v>7.5973711601561469</v>
      </c>
      <c r="AW19" s="34"/>
      <c r="AX19" s="33"/>
      <c r="AY19" s="34"/>
      <c r="AZ19" s="4">
        <v>0.69756632064590551</v>
      </c>
      <c r="BA19" s="41">
        <f>AVERAGE(AZ19:AZ21)</f>
        <v>0.65536749194957578</v>
      </c>
      <c r="BB19" s="34"/>
      <c r="BC19" s="33"/>
      <c r="BD19" s="34"/>
      <c r="BE19" s="4">
        <v>1.0791960784313726</v>
      </c>
      <c r="BF19" s="41">
        <f>AVERAGE(BE19:BE21)</f>
        <v>1.3714051595947021</v>
      </c>
      <c r="BG19" s="34"/>
      <c r="BH19" s="33"/>
      <c r="BI19" s="34"/>
      <c r="BJ19" s="4">
        <v>1.6566955017301037</v>
      </c>
      <c r="BK19" s="41">
        <f>AVERAGE(BJ19:BJ21)</f>
        <v>1.6591086710646497</v>
      </c>
      <c r="BL19" s="34"/>
      <c r="BM19" s="33"/>
      <c r="BN19" s="34"/>
      <c r="BO19" s="4">
        <v>9.9976931949250294E-2</v>
      </c>
      <c r="BP19" s="41"/>
      <c r="BQ19" s="34"/>
      <c r="BR19" s="33"/>
      <c r="BS19" s="34"/>
      <c r="BT19" s="4">
        <v>1.1572491349480969</v>
      </c>
      <c r="BU19" s="41">
        <f>AVERAGE(BT19:BT21)</f>
        <v>1.0483004171167376</v>
      </c>
      <c r="BV19" s="34"/>
      <c r="BW19" s="33"/>
      <c r="BX19" s="34"/>
      <c r="BY19" s="4">
        <v>39.44427912341407</v>
      </c>
      <c r="BZ19" s="41">
        <f>AVERAGE(BY19:BY21)</f>
        <v>38.088430416211509</v>
      </c>
      <c r="CA19" s="34"/>
      <c r="CB19" s="33"/>
      <c r="CC19" s="34"/>
      <c r="CD19" s="4">
        <v>44.134963091118799</v>
      </c>
      <c r="CE19" s="41">
        <f>AVERAGE(CD19:CD21)</f>
        <v>42.932325145599272</v>
      </c>
      <c r="CF19" s="34"/>
      <c r="CG19" s="33"/>
      <c r="CH19" s="34"/>
      <c r="CI19" s="4">
        <v>1.2884717416378315</v>
      </c>
      <c r="CJ19" s="41">
        <f>AVERAGE(CI19:CI21)</f>
        <v>1.1643585258722224</v>
      </c>
      <c r="CK19" s="34"/>
      <c r="CL19" s="33"/>
      <c r="CM19" s="34"/>
      <c r="CN19" s="4">
        <v>3.8094740484429068</v>
      </c>
      <c r="CO19" s="41">
        <f>AVERAGE(CN19:CN21)</f>
        <v>3.3900220961006049</v>
      </c>
      <c r="CP19" s="34"/>
      <c r="CQ19" s="33"/>
      <c r="CR19" s="34"/>
      <c r="CS19" s="4">
        <v>79.054602076124567</v>
      </c>
      <c r="CT19" s="41">
        <f>AVERAGE(CS19:CS21)</f>
        <v>77.389685921318417</v>
      </c>
      <c r="CU19" s="34"/>
      <c r="CV19" s="33"/>
      <c r="CW19" s="34"/>
      <c r="CX19" s="4">
        <v>15.686098039215686</v>
      </c>
      <c r="CY19" s="41">
        <f>AVERAGE(CX19:CX21)</f>
        <v>17.33601761507072</v>
      </c>
      <c r="CZ19" s="34"/>
      <c r="DA19" s="33"/>
      <c r="DB19" s="34"/>
      <c r="DC19" s="4">
        <v>0.43129527104959636</v>
      </c>
      <c r="DD19" s="41">
        <f>AVERAGE(DC19:DC21)</f>
        <v>0.39018352068496248</v>
      </c>
      <c r="DE19" s="34"/>
      <c r="DF19" s="33"/>
      <c r="DG19" s="34"/>
      <c r="DH19" s="4">
        <v>7.6472145328719723</v>
      </c>
      <c r="DI19" s="41">
        <f>AVERAGE(DH19:DH21)</f>
        <v>7.458548730240099</v>
      </c>
      <c r="DJ19" s="34"/>
      <c r="DK19" s="33"/>
      <c r="DL19" s="34"/>
      <c r="DM19" s="4">
        <v>107.91715570934257</v>
      </c>
      <c r="DN19" s="41">
        <f>AVERAGE(DM19:DM21)</f>
        <v>107.12881640928704</v>
      </c>
      <c r="DO19" s="34"/>
      <c r="DP19" s="33"/>
      <c r="DQ19" s="34"/>
      <c r="DR19" s="5" t="s">
        <v>2</v>
      </c>
      <c r="DS19" s="42" t="s">
        <v>2</v>
      </c>
      <c r="DT19" s="13">
        <v>3.3501730103806221E-2</v>
      </c>
      <c r="DU19" s="48">
        <f>AVERAGE(DT19:DT21)</f>
        <v>4.4587902088940146E-2</v>
      </c>
      <c r="DV19" s="49"/>
      <c r="DW19" s="50"/>
      <c r="DX19" s="49"/>
      <c r="DY19" s="4">
        <v>1.9443829296424453</v>
      </c>
      <c r="DZ19" s="41">
        <f>AVERAGE(DY19:DY21)</f>
        <v>1.9011984104099156</v>
      </c>
      <c r="EA19" s="34"/>
      <c r="EB19" s="33"/>
      <c r="EC19" s="34"/>
      <c r="ED19" s="4">
        <v>0.69223183391003462</v>
      </c>
      <c r="EE19" s="41">
        <f>AVERAGE(ED19:ED21)</f>
        <v>0.63511688702350944</v>
      </c>
      <c r="EF19" s="34"/>
      <c r="EG19" s="33"/>
      <c r="EH19" s="34"/>
      <c r="EI19" s="4">
        <v>1.2155074971164936</v>
      </c>
      <c r="EJ19" s="41">
        <f>AVERAGE(EI19:EI21)</f>
        <v>0.97849647317169419</v>
      </c>
      <c r="EK19" s="34"/>
      <c r="EL19" s="33"/>
      <c r="EM19" s="34"/>
      <c r="EN19" s="5" t="s">
        <v>2</v>
      </c>
      <c r="EO19" s="42" t="s">
        <v>2</v>
      </c>
      <c r="EP19" s="4">
        <v>3.8856239907727801</v>
      </c>
      <c r="EQ19" s="41">
        <f>AVERAGE(EP19:EP21)</f>
        <v>3.5445370386644126</v>
      </c>
      <c r="ER19" s="34"/>
      <c r="ES19" s="33"/>
      <c r="ET19" s="34"/>
    </row>
    <row r="20" spans="2:150" x14ac:dyDescent="0.35">
      <c r="B20" s="43"/>
      <c r="C20" s="43"/>
      <c r="D20" s="4">
        <v>16.8</v>
      </c>
      <c r="E20" s="4">
        <v>2.7261666666666664</v>
      </c>
      <c r="F20" s="41"/>
      <c r="G20" s="34"/>
      <c r="H20" s="33"/>
      <c r="I20" s="34"/>
      <c r="J20" s="4">
        <v>8.9415202380952366</v>
      </c>
      <c r="K20" s="41"/>
      <c r="L20" s="34"/>
      <c r="M20" s="33"/>
      <c r="N20" s="34"/>
      <c r="O20" s="4">
        <v>96.635544047619049</v>
      </c>
      <c r="P20" s="41"/>
      <c r="Q20" s="34"/>
      <c r="R20" s="33"/>
      <c r="S20" s="34"/>
      <c r="T20" s="4">
        <v>44.340372619047614</v>
      </c>
      <c r="U20" s="41"/>
      <c r="V20" s="34"/>
      <c r="W20" s="33"/>
      <c r="X20" s="34"/>
      <c r="Y20" s="4">
        <v>152.64360357142857</v>
      </c>
      <c r="Z20" s="41"/>
      <c r="AA20" s="34"/>
      <c r="AB20" s="33"/>
      <c r="AC20" s="34"/>
      <c r="AD20" s="4">
        <v>1.3597797619047618</v>
      </c>
      <c r="AE20" s="41"/>
      <c r="AF20" s="34"/>
      <c r="AG20" s="33"/>
      <c r="AH20" s="34"/>
      <c r="AI20" s="4">
        <v>5.3807678571428568</v>
      </c>
      <c r="AJ20" s="41"/>
      <c r="AK20" s="34"/>
      <c r="AL20" s="33"/>
      <c r="AM20" s="34"/>
      <c r="AN20" s="5" t="s">
        <v>2</v>
      </c>
      <c r="AO20" s="42"/>
      <c r="AP20" s="13">
        <v>1.1333333333333334E-2</v>
      </c>
      <c r="AQ20" s="48"/>
      <c r="AR20" s="49"/>
      <c r="AS20" s="50"/>
      <c r="AT20" s="49"/>
      <c r="AU20" s="4">
        <v>6.7518809523809518</v>
      </c>
      <c r="AV20" s="41"/>
      <c r="AW20" s="34"/>
      <c r="AX20" s="33"/>
      <c r="AY20" s="34"/>
      <c r="AZ20" s="4">
        <v>0.56335714285714289</v>
      </c>
      <c r="BA20" s="41"/>
      <c r="BB20" s="34"/>
      <c r="BC20" s="33"/>
      <c r="BD20" s="34"/>
      <c r="BE20" s="4">
        <v>1.1825095238095238</v>
      </c>
      <c r="BF20" s="41"/>
      <c r="BG20" s="34"/>
      <c r="BH20" s="33"/>
      <c r="BI20" s="34"/>
      <c r="BJ20" s="4">
        <v>1.5298095238095237</v>
      </c>
      <c r="BK20" s="41"/>
      <c r="BL20" s="34"/>
      <c r="BM20" s="33"/>
      <c r="BN20" s="34"/>
      <c r="BO20" s="4">
        <v>6.5958333333333341E-2</v>
      </c>
      <c r="BP20" s="41">
        <f>AVERAGE(BO20:BO21)</f>
        <v>0.11458101851851853</v>
      </c>
      <c r="BQ20" s="34"/>
      <c r="BR20" s="33"/>
      <c r="BS20" s="34"/>
      <c r="BT20" s="4">
        <v>1.0422261904761905</v>
      </c>
      <c r="BU20" s="41"/>
      <c r="BV20" s="34"/>
      <c r="BW20" s="33"/>
      <c r="BX20" s="34"/>
      <c r="BY20" s="4">
        <v>34.907839285714282</v>
      </c>
      <c r="BZ20" s="41"/>
      <c r="CA20" s="34"/>
      <c r="CB20" s="33"/>
      <c r="CC20" s="34"/>
      <c r="CD20" s="4">
        <v>39.291699999999999</v>
      </c>
      <c r="CE20" s="41"/>
      <c r="CF20" s="34"/>
      <c r="CG20" s="33"/>
      <c r="CH20" s="34"/>
      <c r="CI20" s="4">
        <v>0.80302976190476183</v>
      </c>
      <c r="CJ20" s="41"/>
      <c r="CK20" s="34"/>
      <c r="CL20" s="33"/>
      <c r="CM20" s="34"/>
      <c r="CN20" s="4">
        <v>2.3782428571428573</v>
      </c>
      <c r="CO20" s="41"/>
      <c r="CP20" s="34"/>
      <c r="CQ20" s="33"/>
      <c r="CR20" s="34"/>
      <c r="CS20" s="4">
        <v>73.591696428571424</v>
      </c>
      <c r="CT20" s="41"/>
      <c r="CU20" s="34"/>
      <c r="CV20" s="33"/>
      <c r="CW20" s="34"/>
      <c r="CX20" s="4">
        <v>18.917353571428574</v>
      </c>
      <c r="CY20" s="41"/>
      <c r="CZ20" s="34"/>
      <c r="DA20" s="33"/>
      <c r="DB20" s="34"/>
      <c r="DC20" s="4">
        <v>0.31197380952380954</v>
      </c>
      <c r="DD20" s="41"/>
      <c r="DE20" s="34"/>
      <c r="DF20" s="33"/>
      <c r="DG20" s="34"/>
      <c r="DH20" s="4">
        <v>7.0928452380952383</v>
      </c>
      <c r="DI20" s="41"/>
      <c r="DJ20" s="34"/>
      <c r="DK20" s="33"/>
      <c r="DL20" s="34"/>
      <c r="DM20" s="4">
        <v>103.09514166666666</v>
      </c>
      <c r="DN20" s="41"/>
      <c r="DO20" s="34"/>
      <c r="DP20" s="33"/>
      <c r="DQ20" s="34"/>
      <c r="DR20" s="5" t="s">
        <v>2</v>
      </c>
      <c r="DS20" s="42"/>
      <c r="DT20" s="5" t="s">
        <v>2</v>
      </c>
      <c r="DU20" s="48"/>
      <c r="DV20" s="49"/>
      <c r="DW20" s="50"/>
      <c r="DX20" s="49"/>
      <c r="DY20" s="4">
        <v>1.8737678571428569</v>
      </c>
      <c r="DZ20" s="41"/>
      <c r="EA20" s="34"/>
      <c r="EB20" s="33"/>
      <c r="EC20" s="34"/>
      <c r="ED20" s="4">
        <v>0.65695833333333331</v>
      </c>
      <c r="EE20" s="41"/>
      <c r="EF20" s="34"/>
      <c r="EG20" s="33"/>
      <c r="EH20" s="34"/>
      <c r="EI20" s="4">
        <v>0.97415476190476191</v>
      </c>
      <c r="EJ20" s="41"/>
      <c r="EK20" s="34"/>
      <c r="EL20" s="33"/>
      <c r="EM20" s="34"/>
      <c r="EN20" s="5" t="s">
        <v>2</v>
      </c>
      <c r="EO20" s="42"/>
      <c r="EP20" s="4">
        <v>3.5048809523809519</v>
      </c>
      <c r="EQ20" s="41"/>
      <c r="ER20" s="34"/>
      <c r="ES20" s="33"/>
      <c r="ET20" s="34"/>
    </row>
    <row r="21" spans="2:150" x14ac:dyDescent="0.35">
      <c r="B21" s="43"/>
      <c r="C21" s="43"/>
      <c r="D21" s="4">
        <v>16.2</v>
      </c>
      <c r="E21" s="4">
        <v>3.6447407407407408</v>
      </c>
      <c r="F21" s="41"/>
      <c r="G21" s="34"/>
      <c r="H21" s="33"/>
      <c r="I21" s="34"/>
      <c r="J21" s="4">
        <v>13.78271851851852</v>
      </c>
      <c r="K21" s="41"/>
      <c r="L21" s="34"/>
      <c r="M21" s="33"/>
      <c r="N21" s="34"/>
      <c r="O21" s="4">
        <v>101.32299012345682</v>
      </c>
      <c r="P21" s="41"/>
      <c r="Q21" s="34"/>
      <c r="R21" s="33"/>
      <c r="S21" s="34"/>
      <c r="T21" s="4">
        <v>49.685877160493824</v>
      </c>
      <c r="U21" s="41"/>
      <c r="V21" s="34"/>
      <c r="W21" s="33"/>
      <c r="X21" s="34"/>
      <c r="Y21" s="4">
        <v>168.4363265432099</v>
      </c>
      <c r="Z21" s="41"/>
      <c r="AA21" s="34"/>
      <c r="AB21" s="33"/>
      <c r="AC21" s="34"/>
      <c r="AD21" s="4">
        <v>1.5379876543209878</v>
      </c>
      <c r="AE21" s="41"/>
      <c r="AF21" s="34"/>
      <c r="AG21" s="33"/>
      <c r="AH21" s="34"/>
      <c r="AI21" s="4">
        <v>7.8921851851851859</v>
      </c>
      <c r="AJ21" s="41"/>
      <c r="AK21" s="34"/>
      <c r="AL21" s="33"/>
      <c r="AM21" s="34"/>
      <c r="AN21" s="5" t="s">
        <v>2</v>
      </c>
      <c r="AO21" s="42"/>
      <c r="AP21" s="13">
        <v>1.8583333333333334E-2</v>
      </c>
      <c r="AQ21" s="48"/>
      <c r="AR21" s="49"/>
      <c r="AS21" s="50"/>
      <c r="AT21" s="49"/>
      <c r="AU21" s="4">
        <v>9.4487561728395075</v>
      </c>
      <c r="AV21" s="41"/>
      <c r="AW21" s="34"/>
      <c r="AX21" s="33"/>
      <c r="AY21" s="34"/>
      <c r="AZ21" s="4">
        <v>0.70517901234567903</v>
      </c>
      <c r="BA21" s="41"/>
      <c r="BB21" s="34"/>
      <c r="BC21" s="33"/>
      <c r="BD21" s="34"/>
      <c r="BE21" s="4">
        <v>1.8525098765432098</v>
      </c>
      <c r="BF21" s="41"/>
      <c r="BG21" s="34"/>
      <c r="BH21" s="33"/>
      <c r="BI21" s="34"/>
      <c r="BJ21" s="4">
        <v>1.7908209876543211</v>
      </c>
      <c r="BK21" s="41"/>
      <c r="BL21" s="34"/>
      <c r="BM21" s="33"/>
      <c r="BN21" s="34"/>
      <c r="BO21" s="4">
        <v>0.16320370370370371</v>
      </c>
      <c r="BP21" s="41"/>
      <c r="BQ21" s="34"/>
      <c r="BR21" s="33"/>
      <c r="BS21" s="34"/>
      <c r="BT21" s="4">
        <v>0.94542592592592589</v>
      </c>
      <c r="BU21" s="41"/>
      <c r="BV21" s="34"/>
      <c r="BW21" s="33"/>
      <c r="BX21" s="34"/>
      <c r="BY21" s="4">
        <v>39.913172839506174</v>
      </c>
      <c r="BZ21" s="41"/>
      <c r="CA21" s="34"/>
      <c r="CB21" s="33"/>
      <c r="CC21" s="34"/>
      <c r="CD21" s="4">
        <v>45.370312345679011</v>
      </c>
      <c r="CE21" s="41"/>
      <c r="CF21" s="34"/>
      <c r="CG21" s="33"/>
      <c r="CH21" s="34"/>
      <c r="CI21" s="4">
        <v>1.4015740740740741</v>
      </c>
      <c r="CJ21" s="41"/>
      <c r="CK21" s="34"/>
      <c r="CL21" s="33"/>
      <c r="CM21" s="34"/>
      <c r="CN21" s="4">
        <v>3.9823493827160497</v>
      </c>
      <c r="CO21" s="41"/>
      <c r="CP21" s="34"/>
      <c r="CQ21" s="33"/>
      <c r="CR21" s="34"/>
      <c r="CS21" s="4">
        <v>79.522759259259274</v>
      </c>
      <c r="CT21" s="41"/>
      <c r="CU21" s="34"/>
      <c r="CV21" s="33"/>
      <c r="CW21" s="34"/>
      <c r="CX21" s="4">
        <v>17.404601234567902</v>
      </c>
      <c r="CY21" s="41"/>
      <c r="CZ21" s="34"/>
      <c r="DA21" s="33"/>
      <c r="DB21" s="34"/>
      <c r="DC21" s="4">
        <v>0.42728148148148154</v>
      </c>
      <c r="DD21" s="41"/>
      <c r="DE21" s="34"/>
      <c r="DF21" s="33"/>
      <c r="DG21" s="34"/>
      <c r="DH21" s="4">
        <v>7.6355864197530865</v>
      </c>
      <c r="DI21" s="41"/>
      <c r="DJ21" s="34"/>
      <c r="DK21" s="33"/>
      <c r="DL21" s="34"/>
      <c r="DM21" s="4">
        <v>110.37415185185188</v>
      </c>
      <c r="DN21" s="41"/>
      <c r="DO21" s="34"/>
      <c r="DP21" s="33"/>
      <c r="DQ21" s="34"/>
      <c r="DR21" s="5" t="s">
        <v>2</v>
      </c>
      <c r="DS21" s="42"/>
      <c r="DT21" s="13">
        <v>5.5674074074074077E-2</v>
      </c>
      <c r="DU21" s="48"/>
      <c r="DV21" s="49"/>
      <c r="DW21" s="50"/>
      <c r="DX21" s="49"/>
      <c r="DY21" s="4">
        <v>1.8854444444444445</v>
      </c>
      <c r="DZ21" s="41"/>
      <c r="EA21" s="34"/>
      <c r="EB21" s="33"/>
      <c r="EC21" s="34"/>
      <c r="ED21" s="4">
        <v>0.55616049382716048</v>
      </c>
      <c r="EE21" s="41"/>
      <c r="EF21" s="34"/>
      <c r="EG21" s="33"/>
      <c r="EH21" s="34"/>
      <c r="EI21" s="4">
        <v>0.74582716049382713</v>
      </c>
      <c r="EJ21" s="41"/>
      <c r="EK21" s="34"/>
      <c r="EL21" s="33"/>
      <c r="EM21" s="34"/>
      <c r="EN21" s="5" t="s">
        <v>2</v>
      </c>
      <c r="EO21" s="42"/>
      <c r="EP21" s="4">
        <v>3.2431061728395063</v>
      </c>
      <c r="EQ21" s="41"/>
      <c r="ER21" s="34"/>
      <c r="ES21" s="33"/>
      <c r="ET21" s="34"/>
    </row>
    <row r="22" spans="2:150" x14ac:dyDescent="0.35">
      <c r="B22" s="43"/>
      <c r="C22" s="44" t="s">
        <v>13</v>
      </c>
      <c r="D22" s="4">
        <v>16.73</v>
      </c>
      <c r="E22" s="4">
        <v>4.3697310221159595</v>
      </c>
      <c r="F22" s="41">
        <f>AVERAGE(E22:E24)</f>
        <v>4.5397487894314148</v>
      </c>
      <c r="G22" s="34">
        <f>AVERAGE(E22:E27)</f>
        <v>4.2330392135098363</v>
      </c>
      <c r="H22" s="33" t="s">
        <v>1</v>
      </c>
      <c r="I22" s="34">
        <f>STDEVP(E22:E27)</f>
        <v>0.47183577232541135</v>
      </c>
      <c r="J22" s="4">
        <v>14.688413628212791</v>
      </c>
      <c r="K22" s="41">
        <f>AVERAGE(J22:J24)</f>
        <v>16.071167920902305</v>
      </c>
      <c r="L22" s="34">
        <f>AVERAGE(J22:J27)</f>
        <v>15.311262515598502</v>
      </c>
      <c r="M22" s="33" t="s">
        <v>1</v>
      </c>
      <c r="N22" s="34">
        <f>STDEVP(J22:J27)</f>
        <v>1.8825858368718256</v>
      </c>
      <c r="O22" s="4">
        <v>102.67749790794979</v>
      </c>
      <c r="P22" s="41">
        <f>AVERAGE(O22:O24)</f>
        <v>106.93150865130376</v>
      </c>
      <c r="Q22" s="34">
        <f>AVERAGE(O22:O27)</f>
        <v>108.55386900958639</v>
      </c>
      <c r="R22" s="33" t="s">
        <v>1</v>
      </c>
      <c r="S22" s="34">
        <f>STDEVP(O22:O27)</f>
        <v>5.1876633652830888</v>
      </c>
      <c r="T22" s="4">
        <v>68.310248655110584</v>
      </c>
      <c r="U22" s="41">
        <f>AVERAGE(T22:T24)</f>
        <v>72.92156285066919</v>
      </c>
      <c r="V22" s="34">
        <f>AVERAGE(T22:T27)</f>
        <v>71.223217799938837</v>
      </c>
      <c r="W22" s="33" t="s">
        <v>1</v>
      </c>
      <c r="X22" s="34">
        <f>STDEVP(T22:T27)</f>
        <v>4.5892295946447232</v>
      </c>
      <c r="Y22" s="4">
        <v>190.0458912133891</v>
      </c>
      <c r="Z22" s="41">
        <f>AVERAGE(Y22:Y24)</f>
        <v>200.46398821230665</v>
      </c>
      <c r="AA22" s="34">
        <f>AVERAGE(Y22:Y27)</f>
        <v>199.32138853863356</v>
      </c>
      <c r="AB22" s="33" t="s">
        <v>1</v>
      </c>
      <c r="AC22" s="34">
        <f>STDEVP(Y22:Y27)</f>
        <v>7.8812362553700712</v>
      </c>
      <c r="AD22" s="4">
        <v>1.4074118350268978</v>
      </c>
      <c r="AE22" s="41">
        <f>AVERAGE(AD22:AD24)</f>
        <v>1.7877346643164334</v>
      </c>
      <c r="AF22" s="34">
        <f>AVERAGE(AD22:AD27)</f>
        <v>1.8433313405265919</v>
      </c>
      <c r="AG22" s="33" t="s">
        <v>1</v>
      </c>
      <c r="AH22" s="34">
        <f>STDEVP(AD22:AD27)</f>
        <v>0.52142344190293033</v>
      </c>
      <c r="AI22" s="4">
        <v>7.8669216975493139</v>
      </c>
      <c r="AJ22" s="41">
        <f>AVERAGE(AI22:AI24)</f>
        <v>8.8117644738282923</v>
      </c>
      <c r="AK22" s="34">
        <f>AVERAGE(AI22:AI27)</f>
        <v>7.7281262391021777</v>
      </c>
      <c r="AL22" s="33" t="s">
        <v>1</v>
      </c>
      <c r="AM22" s="34">
        <f>STDEVP(AI22:AI27)</f>
        <v>1.3903376276436858</v>
      </c>
      <c r="AN22" s="5" t="s">
        <v>2</v>
      </c>
      <c r="AO22" s="42" t="s">
        <v>2</v>
      </c>
      <c r="AP22" s="13">
        <v>2.096234309623431E-2</v>
      </c>
      <c r="AQ22" s="48">
        <f>AVERAGE(AP22:AP24)</f>
        <v>1.9412473893186691E-2</v>
      </c>
      <c r="AR22" s="49">
        <f>AVERAGE(AP22:AP27)</f>
        <v>1.7693938206010663E-2</v>
      </c>
      <c r="AS22" s="50" t="s">
        <v>1</v>
      </c>
      <c r="AT22" s="49">
        <f>STDEVP(AP22:AP27)</f>
        <v>5.0986591673665548E-3</v>
      </c>
      <c r="AU22" s="4">
        <v>9.295295875672446</v>
      </c>
      <c r="AV22" s="41">
        <f>AVERAGE(AU22:AU24)</f>
        <v>10.618911612037913</v>
      </c>
      <c r="AW22" s="34">
        <f>AVERAGE(AU22:AU27)</f>
        <v>9.5891515178347806</v>
      </c>
      <c r="AX22" s="33" t="s">
        <v>1</v>
      </c>
      <c r="AY22" s="34">
        <f>STDEVP(AU22:AU27)</f>
        <v>1.4832430136083661</v>
      </c>
      <c r="AZ22" s="4">
        <v>1.3249790794979077</v>
      </c>
      <c r="BA22" s="41">
        <f>AVERAGE(AZ22:AZ24)</f>
        <v>1.3945113654233638</v>
      </c>
      <c r="BB22" s="34">
        <f>AVERAGE(AZ22:AZ27)</f>
        <v>1.1878708033352214</v>
      </c>
      <c r="BC22" s="33" t="s">
        <v>1</v>
      </c>
      <c r="BD22" s="34">
        <f>STDEVP(AZ22:AZ27)</f>
        <v>0.2120846264318228</v>
      </c>
      <c r="BE22" s="4">
        <v>2.6957836222355049</v>
      </c>
      <c r="BF22" s="41">
        <f>AVERAGE(BE22:BE24)</f>
        <v>3.0859204865773844</v>
      </c>
      <c r="BG22" s="34">
        <f>AVERAGE(BE22:BE27)</f>
        <v>3.0309105197984514</v>
      </c>
      <c r="BH22" s="33" t="s">
        <v>1</v>
      </c>
      <c r="BI22" s="34">
        <f>STDEVP(BE22:BE27)</f>
        <v>0.6916931918416217</v>
      </c>
      <c r="BJ22" s="4">
        <v>2.3729109384339506</v>
      </c>
      <c r="BK22" s="41">
        <f>AVERAGE(BJ22:BJ24)</f>
        <v>2.4665569001311662</v>
      </c>
      <c r="BL22" s="34">
        <f>AVERAGE(BJ22:BJ27)</f>
        <v>2.2296603161972701</v>
      </c>
      <c r="BM22" s="33" t="s">
        <v>1</v>
      </c>
      <c r="BN22" s="34">
        <f>STDEVP(BJ22:BJ27)</f>
        <v>0.28051867089339416</v>
      </c>
      <c r="BO22" s="4">
        <v>0.15112970711297072</v>
      </c>
      <c r="BP22" s="41">
        <f>AVERAGE(BO22:BO23)</f>
        <v>0.15824145757463182</v>
      </c>
      <c r="BQ22" s="34">
        <f>AVERAGE(BP22:BP27)</f>
        <v>0.14373131873530118</v>
      </c>
      <c r="BR22" s="33" t="s">
        <v>1</v>
      </c>
      <c r="BS22" s="34">
        <f>STDEV(BP22:BP27)</f>
        <v>1.8881192802982734E-2</v>
      </c>
      <c r="BT22" s="4">
        <v>1.0098027495517035</v>
      </c>
      <c r="BU22" s="41">
        <f>AVERAGE(BT22:BT24)</f>
        <v>1.1693248513762842</v>
      </c>
      <c r="BV22" s="34">
        <f>AVERAGE(BT22:BT27)</f>
        <v>1.0947502088001135</v>
      </c>
      <c r="BW22" s="33" t="s">
        <v>1</v>
      </c>
      <c r="BX22" s="34">
        <f>STDEVP(BT22:BT27)</f>
        <v>0.13391104267013998</v>
      </c>
      <c r="BY22" s="4">
        <v>61.251380753138072</v>
      </c>
      <c r="BZ22" s="41">
        <f>AVERAGE(BY22:BY24)</f>
        <v>64.713704388874177</v>
      </c>
      <c r="CA22" s="34">
        <f>AVERAGE(BY22:BY27)</f>
        <v>63.587192748167915</v>
      </c>
      <c r="CB22" s="33" t="s">
        <v>1</v>
      </c>
      <c r="CC22" s="34">
        <f>STDEVP(BY22:BY27)</f>
        <v>3.865642436465639</v>
      </c>
      <c r="CD22" s="4">
        <v>68.805986849970111</v>
      </c>
      <c r="CE22" s="41">
        <f>AVERAGE(CD22:CD24)</f>
        <v>72.972760940211728</v>
      </c>
      <c r="CF22" s="34">
        <f>AVERAGE(CD22:CD27)</f>
        <v>71.274115915034272</v>
      </c>
      <c r="CG22" s="33" t="s">
        <v>1</v>
      </c>
      <c r="CH22" s="34">
        <f>STDEVP(CD22:CD27)</f>
        <v>4.1337301625546994</v>
      </c>
      <c r="CI22" s="4">
        <v>1.6373401075911536</v>
      </c>
      <c r="CJ22" s="41">
        <f>AVERAGE(CI22:CI24)</f>
        <v>1.3575027596916176</v>
      </c>
      <c r="CK22" s="34">
        <f>AVERAGE(CI22:CI27)</f>
        <v>1.2018370696480227</v>
      </c>
      <c r="CL22" s="33" t="s">
        <v>1</v>
      </c>
      <c r="CM22" s="34">
        <f>STDEVP(CI22:CI27)</f>
        <v>0.25910056755387761</v>
      </c>
      <c r="CN22" s="4">
        <v>4.0871476389719072</v>
      </c>
      <c r="CO22" s="41">
        <f>AVERAGE(CN22:CN24)</f>
        <v>4.1360468377933417</v>
      </c>
      <c r="CP22" s="34">
        <f>AVERAGE(CN22:CN27)</f>
        <v>4.5184055682209623</v>
      </c>
      <c r="CQ22" s="33" t="s">
        <v>1</v>
      </c>
      <c r="CR22" s="34">
        <f>STDEVP(CN22:CN27)</f>
        <v>0.70886141882864806</v>
      </c>
      <c r="CS22" s="4">
        <v>84.088983861326952</v>
      </c>
      <c r="CT22" s="41">
        <f>AVERAGE(CS22:CS24)</f>
        <v>86.496397968405134</v>
      </c>
      <c r="CU22" s="34">
        <f>AVERAGE(CS22:CS27)</f>
        <v>86.535319501352788</v>
      </c>
      <c r="CV22" s="33" t="s">
        <v>1</v>
      </c>
      <c r="CW22" s="34">
        <f>STDEVP(CS22:CS27)</f>
        <v>2.5456617898932441</v>
      </c>
      <c r="CX22" s="4">
        <v>13.36346323968918</v>
      </c>
      <c r="CY22" s="41">
        <f>AVERAGE(CX22:CX24)</f>
        <v>15.025223786385647</v>
      </c>
      <c r="CZ22" s="34">
        <f>AVERAGE(CX22:CX27)</f>
        <v>16.835399014707132</v>
      </c>
      <c r="DA22" s="33" t="s">
        <v>1</v>
      </c>
      <c r="DB22" s="34">
        <f>STDEVP(CX22:CX27)</f>
        <v>3.5474928508445775</v>
      </c>
      <c r="DC22" s="4">
        <v>0.38552659892408847</v>
      </c>
      <c r="DD22" s="41">
        <f>AVERAGE(DC22:DC24)</f>
        <v>0.42030152426456047</v>
      </c>
      <c r="DE22" s="34">
        <f>AVERAGE(DC22:DC27)</f>
        <v>0.39862186436589786</v>
      </c>
      <c r="DF22" s="33" t="s">
        <v>1</v>
      </c>
      <c r="DG22" s="34">
        <f>STDEVP(DC22:DC27)</f>
        <v>4.9128322071709599E-2</v>
      </c>
      <c r="DH22" s="4">
        <v>5.0921936640765093</v>
      </c>
      <c r="DI22" s="41">
        <f>AVERAGE(DH22:DH24)</f>
        <v>6.0327743737552497</v>
      </c>
      <c r="DJ22" s="34">
        <f>AVERAGE(DH22:DH27)</f>
        <v>5.531741541365057</v>
      </c>
      <c r="DK22" s="33" t="s">
        <v>1</v>
      </c>
      <c r="DL22" s="34">
        <f>STDEVP(DH22:DH27)</f>
        <v>0.75375283665811887</v>
      </c>
      <c r="DM22" s="4">
        <v>108.65465511057978</v>
      </c>
      <c r="DN22" s="41">
        <f>AVERAGE(DM22:DM24)</f>
        <v>113.46824725029556</v>
      </c>
      <c r="DO22" s="34">
        <f>AVERAGE(DM22:DM27)</f>
        <v>115.02132455965987</v>
      </c>
      <c r="DP22" s="33" t="s">
        <v>1</v>
      </c>
      <c r="DQ22" s="34">
        <f>STDEVP(DM22:DM27)</f>
        <v>4.8128708503252513</v>
      </c>
      <c r="DR22" s="5" t="s">
        <v>2</v>
      </c>
      <c r="DS22" s="42" t="s">
        <v>2</v>
      </c>
      <c r="DT22" s="13">
        <v>3.856066945606694E-2</v>
      </c>
      <c r="DU22" s="48">
        <f>AVERAGE(DT22:DT24)</f>
        <v>3.7436122703286362E-2</v>
      </c>
      <c r="DV22" s="34">
        <f>AVERAGE(DT22:DT27)</f>
        <v>3.3820188476912295E-2</v>
      </c>
      <c r="DW22" s="33" t="s">
        <v>1</v>
      </c>
      <c r="DX22" s="34">
        <f>STDEVP(DT22:DT27)</f>
        <v>9.995561285433158E-3</v>
      </c>
      <c r="DY22" s="4">
        <v>1.9316736401673638</v>
      </c>
      <c r="DZ22" s="41">
        <f>AVERAGE(DY22:DY24)</f>
        <v>2.0754771631760121</v>
      </c>
      <c r="EA22" s="34">
        <f>AVERAGE(DY22:DY27)</f>
        <v>2.0601448056641849</v>
      </c>
      <c r="EB22" s="33" t="s">
        <v>1</v>
      </c>
      <c r="EC22" s="34">
        <f>STDEVP(DY22:DY27)</f>
        <v>8.8776081970255993E-2</v>
      </c>
      <c r="ED22" s="4">
        <v>0.76933652121936646</v>
      </c>
      <c r="EE22" s="41">
        <f>AVERAGE(ED22:ED24)</f>
        <v>0.72510988537645416</v>
      </c>
      <c r="EF22" s="34">
        <f>AVERAGE(ED22:ED27)</f>
        <v>0.74961405292972483</v>
      </c>
      <c r="EG22" s="33" t="s">
        <v>1</v>
      </c>
      <c r="EH22" s="34">
        <f>STDEVP(ED22:ED27)</f>
        <v>0.10995769490539795</v>
      </c>
      <c r="EI22" s="4">
        <v>0.55038254632396888</v>
      </c>
      <c r="EJ22" s="41">
        <f>AVERAGE(EI22:EI24)</f>
        <v>0.56604523850573141</v>
      </c>
      <c r="EK22" s="34">
        <f>AVERAGE(EI22:EI27)</f>
        <v>0.59321749903385224</v>
      </c>
      <c r="EL22" s="33" t="s">
        <v>1</v>
      </c>
      <c r="EM22" s="34">
        <f>STDEVP(EI22:EI27)</f>
        <v>8.9603660009304698E-2</v>
      </c>
      <c r="EN22" s="5" t="s">
        <v>2</v>
      </c>
      <c r="EO22" s="42" t="s">
        <v>2</v>
      </c>
      <c r="EP22" s="4">
        <v>3.2899533771667659</v>
      </c>
      <c r="EQ22" s="41">
        <f>AVERAGE(EP22:EP24)</f>
        <v>3.4040684097614839</v>
      </c>
      <c r="ER22" s="34">
        <f>AVERAGE(EP22:EP27)</f>
        <v>3.4367965461046741</v>
      </c>
      <c r="ES22" s="33" t="s">
        <v>1</v>
      </c>
      <c r="ET22" s="34">
        <f>STDEVP(EP22:EP27)</f>
        <v>0.2103338423877463</v>
      </c>
    </row>
    <row r="23" spans="2:150" x14ac:dyDescent="0.35">
      <c r="B23" s="43"/>
      <c r="C23" s="44"/>
      <c r="D23" s="4">
        <v>15.43</v>
      </c>
      <c r="E23" s="4">
        <v>4.8061179520414772</v>
      </c>
      <c r="F23" s="41"/>
      <c r="G23" s="34"/>
      <c r="H23" s="33"/>
      <c r="I23" s="34"/>
      <c r="J23" s="4">
        <v>14.141205443940374</v>
      </c>
      <c r="K23" s="41"/>
      <c r="L23" s="34"/>
      <c r="M23" s="33"/>
      <c r="N23" s="34"/>
      <c r="O23" s="4">
        <v>109.24624368114065</v>
      </c>
      <c r="P23" s="41"/>
      <c r="Q23" s="34"/>
      <c r="R23" s="33"/>
      <c r="S23" s="34"/>
      <c r="T23" s="4">
        <v>80.218344782890469</v>
      </c>
      <c r="U23" s="41"/>
      <c r="V23" s="34"/>
      <c r="W23" s="33"/>
      <c r="X23" s="34"/>
      <c r="Y23" s="4">
        <v>208.41191186001299</v>
      </c>
      <c r="Z23" s="41"/>
      <c r="AA23" s="34"/>
      <c r="AB23" s="33"/>
      <c r="AC23" s="34"/>
      <c r="AD23" s="4">
        <v>2.2092546986390147</v>
      </c>
      <c r="AE23" s="41"/>
      <c r="AF23" s="34"/>
      <c r="AG23" s="33"/>
      <c r="AH23" s="34"/>
      <c r="AI23" s="4">
        <v>8.0649254698639012</v>
      </c>
      <c r="AJ23" s="41"/>
      <c r="AK23" s="34"/>
      <c r="AL23" s="33"/>
      <c r="AM23" s="34"/>
      <c r="AN23" s="5" t="s">
        <v>2</v>
      </c>
      <c r="AO23" s="42"/>
      <c r="AP23" s="13">
        <v>2.1594296824368114E-2</v>
      </c>
      <c r="AQ23" s="48"/>
      <c r="AR23" s="49"/>
      <c r="AS23" s="50"/>
      <c r="AT23" s="49"/>
      <c r="AU23" s="4">
        <v>10.295774465327284</v>
      </c>
      <c r="AV23" s="41"/>
      <c r="AW23" s="34"/>
      <c r="AX23" s="33"/>
      <c r="AY23" s="34"/>
      <c r="AZ23" s="4">
        <v>1.3835061568373299</v>
      </c>
      <c r="BA23" s="41"/>
      <c r="BB23" s="34"/>
      <c r="BC23" s="33"/>
      <c r="BD23" s="34"/>
      <c r="BE23" s="4">
        <v>2.6757524303305247</v>
      </c>
      <c r="BF23" s="41"/>
      <c r="BG23" s="34"/>
      <c r="BH23" s="33"/>
      <c r="BI23" s="34"/>
      <c r="BJ23" s="4">
        <v>2.2667206740116654</v>
      </c>
      <c r="BK23" s="41"/>
      <c r="BL23" s="34"/>
      <c r="BM23" s="33"/>
      <c r="BN23" s="34"/>
      <c r="BO23" s="4">
        <v>0.16535320803629294</v>
      </c>
      <c r="BP23" s="41"/>
      <c r="BQ23" s="34"/>
      <c r="BR23" s="33"/>
      <c r="BS23" s="34"/>
      <c r="BT23" s="4">
        <v>1.3020349967595592</v>
      </c>
      <c r="BU23" s="41"/>
      <c r="BV23" s="34"/>
      <c r="BW23" s="33"/>
      <c r="BX23" s="34"/>
      <c r="BY23" s="4">
        <v>70.723843162670121</v>
      </c>
      <c r="BZ23" s="41"/>
      <c r="CA23" s="34"/>
      <c r="CB23" s="33"/>
      <c r="CC23" s="34"/>
      <c r="CD23" s="4">
        <v>78.5172106286455</v>
      </c>
      <c r="CE23" s="41"/>
      <c r="CF23" s="34"/>
      <c r="CG23" s="33"/>
      <c r="CH23" s="34"/>
      <c r="CI23" s="4">
        <v>1.213357096565133</v>
      </c>
      <c r="CJ23" s="41"/>
      <c r="CK23" s="34"/>
      <c r="CL23" s="33"/>
      <c r="CM23" s="34"/>
      <c r="CN23" s="4">
        <v>3.3779922229423205</v>
      </c>
      <c r="CO23" s="41"/>
      <c r="CP23" s="34"/>
      <c r="CQ23" s="33"/>
      <c r="CR23" s="34"/>
      <c r="CS23" s="4">
        <v>85.483447828904744</v>
      </c>
      <c r="CT23" s="41"/>
      <c r="CU23" s="34"/>
      <c r="CV23" s="33"/>
      <c r="CW23" s="34"/>
      <c r="CX23" s="4">
        <v>18.41356707712249</v>
      </c>
      <c r="CY23" s="41"/>
      <c r="CZ23" s="34"/>
      <c r="DA23" s="33"/>
      <c r="DB23" s="34"/>
      <c r="DC23" s="4">
        <v>0.45835126377187302</v>
      </c>
      <c r="DD23" s="41"/>
      <c r="DE23" s="34"/>
      <c r="DF23" s="33"/>
      <c r="DG23" s="34"/>
      <c r="DH23" s="4">
        <v>7.0376604018146471</v>
      </c>
      <c r="DI23" s="41"/>
      <c r="DJ23" s="34"/>
      <c r="DK23" s="33"/>
      <c r="DL23" s="34"/>
      <c r="DM23" s="4">
        <v>115.98437589112122</v>
      </c>
      <c r="DN23" s="41"/>
      <c r="DO23" s="34"/>
      <c r="DP23" s="33"/>
      <c r="DQ23" s="34"/>
      <c r="DR23" s="5" t="s">
        <v>2</v>
      </c>
      <c r="DS23" s="42"/>
      <c r="DT23" s="13">
        <v>2.2535320803629282E-2</v>
      </c>
      <c r="DU23" s="48"/>
      <c r="DV23" s="34"/>
      <c r="DW23" s="33"/>
      <c r="DX23" s="34"/>
      <c r="DY23" s="4">
        <v>2.1833376539209333</v>
      </c>
      <c r="DZ23" s="41"/>
      <c r="EA23" s="34"/>
      <c r="EB23" s="33"/>
      <c r="EC23" s="34"/>
      <c r="ED23" s="4">
        <v>0.73381723914452368</v>
      </c>
      <c r="EE23" s="41"/>
      <c r="EF23" s="34"/>
      <c r="EG23" s="33"/>
      <c r="EH23" s="34"/>
      <c r="EI23" s="4">
        <v>0.67486066104990283</v>
      </c>
      <c r="EJ23" s="41"/>
      <c r="EK23" s="34"/>
      <c r="EL23" s="33"/>
      <c r="EM23" s="34"/>
      <c r="EN23" s="5" t="s">
        <v>2</v>
      </c>
      <c r="EO23" s="42"/>
      <c r="EP23" s="4">
        <v>3.6145508749189892</v>
      </c>
      <c r="EQ23" s="41"/>
      <c r="ER23" s="34"/>
      <c r="ES23" s="33"/>
      <c r="ET23" s="34"/>
    </row>
    <row r="24" spans="2:150" x14ac:dyDescent="0.35">
      <c r="B24" s="43"/>
      <c r="C24" s="44"/>
      <c r="D24" s="4">
        <v>15.35</v>
      </c>
      <c r="E24" s="4">
        <v>4.4433973941368077</v>
      </c>
      <c r="F24" s="41"/>
      <c r="G24" s="34"/>
      <c r="H24" s="33"/>
      <c r="I24" s="34"/>
      <c r="J24" s="4">
        <v>19.383884690553749</v>
      </c>
      <c r="K24" s="41"/>
      <c r="L24" s="34"/>
      <c r="M24" s="33"/>
      <c r="N24" s="34"/>
      <c r="O24" s="4">
        <v>108.87078436482085</v>
      </c>
      <c r="P24" s="41"/>
      <c r="Q24" s="34"/>
      <c r="R24" s="33"/>
      <c r="S24" s="34"/>
      <c r="T24" s="4">
        <v>70.236095114006517</v>
      </c>
      <c r="U24" s="41"/>
      <c r="V24" s="34"/>
      <c r="W24" s="33"/>
      <c r="X24" s="34"/>
      <c r="Y24" s="4">
        <v>202.93416156351793</v>
      </c>
      <c r="Z24" s="41"/>
      <c r="AA24" s="34"/>
      <c r="AB24" s="33"/>
      <c r="AC24" s="34"/>
      <c r="AD24" s="4">
        <v>1.7465374592833878</v>
      </c>
      <c r="AE24" s="41"/>
      <c r="AF24" s="34"/>
      <c r="AG24" s="33"/>
      <c r="AH24" s="34"/>
      <c r="AI24" s="4">
        <v>10.503446254071662</v>
      </c>
      <c r="AJ24" s="41"/>
      <c r="AK24" s="34"/>
      <c r="AL24" s="33"/>
      <c r="AM24" s="34"/>
      <c r="AN24" s="5" t="s">
        <v>2</v>
      </c>
      <c r="AO24" s="42"/>
      <c r="AP24" s="13">
        <v>1.5680781758957655E-2</v>
      </c>
      <c r="AQ24" s="48"/>
      <c r="AR24" s="49"/>
      <c r="AS24" s="50"/>
      <c r="AT24" s="49"/>
      <c r="AU24" s="4">
        <v>12.265664495114008</v>
      </c>
      <c r="AV24" s="41"/>
      <c r="AW24" s="34"/>
      <c r="AX24" s="33"/>
      <c r="AY24" s="34"/>
      <c r="AZ24" s="4">
        <v>1.4750488599348535</v>
      </c>
      <c r="BA24" s="41"/>
      <c r="BB24" s="34"/>
      <c r="BC24" s="33"/>
      <c r="BD24" s="34"/>
      <c r="BE24" s="4">
        <v>3.886225407166124</v>
      </c>
      <c r="BF24" s="41"/>
      <c r="BG24" s="34"/>
      <c r="BH24" s="33"/>
      <c r="BI24" s="34"/>
      <c r="BJ24" s="4">
        <v>2.7600390879478827</v>
      </c>
      <c r="BK24" s="41"/>
      <c r="BL24" s="34"/>
      <c r="BM24" s="33"/>
      <c r="BN24" s="34"/>
      <c r="BO24" s="4">
        <v>0.11174592833876222</v>
      </c>
      <c r="BP24" s="41">
        <f>AVERAGE(BO24:BO25)</f>
        <v>0.12238400517884485</v>
      </c>
      <c r="BQ24" s="34"/>
      <c r="BR24" s="33"/>
      <c r="BS24" s="34"/>
      <c r="BT24" s="4">
        <v>1.1961368078175898</v>
      </c>
      <c r="BU24" s="41"/>
      <c r="BV24" s="34"/>
      <c r="BW24" s="33"/>
      <c r="BX24" s="34"/>
      <c r="BY24" s="4">
        <v>62.165889250814331</v>
      </c>
      <c r="BZ24" s="41"/>
      <c r="CA24" s="34"/>
      <c r="CB24" s="33"/>
      <c r="CC24" s="34"/>
      <c r="CD24" s="4">
        <v>71.595085342019544</v>
      </c>
      <c r="CE24" s="41"/>
      <c r="CF24" s="34"/>
      <c r="CG24" s="33"/>
      <c r="CH24" s="34"/>
      <c r="CI24" s="4">
        <v>1.2218110749185667</v>
      </c>
      <c r="CJ24" s="41"/>
      <c r="CK24" s="34"/>
      <c r="CL24" s="33"/>
      <c r="CM24" s="34"/>
      <c r="CN24" s="4">
        <v>4.9430006514657983</v>
      </c>
      <c r="CO24" s="41"/>
      <c r="CP24" s="34"/>
      <c r="CQ24" s="33"/>
      <c r="CR24" s="34"/>
      <c r="CS24" s="4">
        <v>89.916762214983706</v>
      </c>
      <c r="CT24" s="41"/>
      <c r="CU24" s="34"/>
      <c r="CV24" s="33"/>
      <c r="CW24" s="34"/>
      <c r="CX24" s="4">
        <v>13.298641042345277</v>
      </c>
      <c r="CY24" s="41"/>
      <c r="CZ24" s="34"/>
      <c r="DA24" s="33"/>
      <c r="DB24" s="34"/>
      <c r="DC24" s="4">
        <v>0.41702671009771991</v>
      </c>
      <c r="DD24" s="41"/>
      <c r="DE24" s="34"/>
      <c r="DF24" s="33"/>
      <c r="DG24" s="34"/>
      <c r="DH24" s="4">
        <v>5.9684690553745927</v>
      </c>
      <c r="DI24" s="41"/>
      <c r="DJ24" s="34"/>
      <c r="DK24" s="33"/>
      <c r="DL24" s="34"/>
      <c r="DM24" s="4">
        <v>115.76571074918567</v>
      </c>
      <c r="DN24" s="41"/>
      <c r="DO24" s="34"/>
      <c r="DP24" s="33"/>
      <c r="DQ24" s="34"/>
      <c r="DR24" s="5" t="s">
        <v>2</v>
      </c>
      <c r="DS24" s="42"/>
      <c r="DT24" s="13">
        <v>5.121237785016286E-2</v>
      </c>
      <c r="DU24" s="48"/>
      <c r="DV24" s="34"/>
      <c r="DW24" s="33"/>
      <c r="DX24" s="34"/>
      <c r="DY24" s="4">
        <v>2.1114201954397394</v>
      </c>
      <c r="DZ24" s="41"/>
      <c r="EA24" s="34"/>
      <c r="EB24" s="33"/>
      <c r="EC24" s="34"/>
      <c r="ED24" s="4">
        <v>0.67217589576547232</v>
      </c>
      <c r="EE24" s="41"/>
      <c r="EF24" s="34"/>
      <c r="EG24" s="33"/>
      <c r="EH24" s="34"/>
      <c r="EI24" s="4">
        <v>0.47289250814332245</v>
      </c>
      <c r="EJ24" s="41"/>
      <c r="EK24" s="34"/>
      <c r="EL24" s="33"/>
      <c r="EM24" s="34"/>
      <c r="EN24" s="5" t="s">
        <v>2</v>
      </c>
      <c r="EO24" s="42"/>
      <c r="EP24" s="4">
        <v>3.3077009771986967</v>
      </c>
      <c r="EQ24" s="41"/>
      <c r="ER24" s="34"/>
      <c r="ES24" s="33"/>
      <c r="ET24" s="34"/>
    </row>
    <row r="25" spans="2:150" x14ac:dyDescent="0.35">
      <c r="B25" s="43"/>
      <c r="C25" s="44"/>
      <c r="D25" s="4">
        <v>15.85</v>
      </c>
      <c r="E25" s="4">
        <v>3.6051356466876974</v>
      </c>
      <c r="F25" s="41">
        <f>AVERAGE(E25:E27)</f>
        <v>3.9263296375882568</v>
      </c>
      <c r="G25" s="34"/>
      <c r="H25" s="33"/>
      <c r="I25" s="34"/>
      <c r="J25" s="4">
        <v>13.668764668769716</v>
      </c>
      <c r="K25" s="41">
        <f>AVERAGE(J25:J27)</f>
        <v>14.551357110294703</v>
      </c>
      <c r="L25" s="34"/>
      <c r="M25" s="33"/>
      <c r="N25" s="34"/>
      <c r="O25" s="4">
        <v>103.25746624605679</v>
      </c>
      <c r="P25" s="41">
        <f>AVERAGE(O25:O27)</f>
        <v>110.17622936786904</v>
      </c>
      <c r="Q25" s="34"/>
      <c r="R25" s="33"/>
      <c r="S25" s="34"/>
      <c r="T25" s="4">
        <v>66.618798738170355</v>
      </c>
      <c r="U25" s="41">
        <f>AVERAGE(T25:T27)</f>
        <v>69.524872749208512</v>
      </c>
      <c r="V25" s="34"/>
      <c r="W25" s="33"/>
      <c r="X25" s="34"/>
      <c r="Y25" s="4">
        <v>187.15016529968455</v>
      </c>
      <c r="Z25" s="41">
        <f>AVERAGE(Y25:Y27)</f>
        <v>198.17878886496047</v>
      </c>
      <c r="AA25" s="34"/>
      <c r="AB25" s="33"/>
      <c r="AC25" s="34"/>
      <c r="AD25" s="4">
        <v>1.3400252365930601</v>
      </c>
      <c r="AE25" s="41">
        <f>AVERAGE(AD25:AD27)</f>
        <v>1.8989280167367502</v>
      </c>
      <c r="AF25" s="34"/>
      <c r="AG25" s="33"/>
      <c r="AH25" s="34"/>
      <c r="AI25" s="4">
        <v>6.2460000000000004</v>
      </c>
      <c r="AJ25" s="41">
        <f>AVERAGE(AI25:AI27)</f>
        <v>6.6444880043760621</v>
      </c>
      <c r="AK25" s="34"/>
      <c r="AL25" s="33"/>
      <c r="AM25" s="34"/>
      <c r="AN25" s="5" t="s">
        <v>2</v>
      </c>
      <c r="AO25" s="42" t="s">
        <v>2</v>
      </c>
      <c r="AP25" s="13">
        <v>1.3154574132492113E-2</v>
      </c>
      <c r="AQ25" s="48">
        <f>AVERAGE(AP25:AP27)</f>
        <v>1.5975402518834638E-2</v>
      </c>
      <c r="AR25" s="49"/>
      <c r="AS25" s="50"/>
      <c r="AT25" s="49"/>
      <c r="AU25" s="4">
        <v>7.5991798107255528</v>
      </c>
      <c r="AV25" s="41">
        <f>AVERAGE(AU25:AU27)</f>
        <v>8.5593914236316468</v>
      </c>
      <c r="AW25" s="34"/>
      <c r="AX25" s="33"/>
      <c r="AY25" s="34"/>
      <c r="AZ25" s="4">
        <v>0.94724921135646689</v>
      </c>
      <c r="BA25" s="41">
        <f>AVERAGE(AZ25:AZ27)</f>
        <v>0.98123024124707892</v>
      </c>
      <c r="BB25" s="34"/>
      <c r="BC25" s="33"/>
      <c r="BD25" s="34"/>
      <c r="BE25" s="4">
        <v>1.9693728706624605</v>
      </c>
      <c r="BF25" s="41">
        <f>AVERAGE(BE25:BE27)</f>
        <v>2.9759005530195175</v>
      </c>
      <c r="BG25" s="34"/>
      <c r="BH25" s="33"/>
      <c r="BI25" s="34"/>
      <c r="BJ25" s="4">
        <v>2.0090725552050475</v>
      </c>
      <c r="BK25" s="41">
        <f>AVERAGE(BJ25:BJ27)</f>
        <v>1.9927637322633738</v>
      </c>
      <c r="BL25" s="34"/>
      <c r="BM25" s="33"/>
      <c r="BN25" s="34"/>
      <c r="BO25" s="4">
        <v>0.13302208201892746</v>
      </c>
      <c r="BP25" s="41"/>
      <c r="BQ25" s="34"/>
      <c r="BR25" s="33"/>
      <c r="BS25" s="34"/>
      <c r="BT25" s="4">
        <v>0.92439747634069402</v>
      </c>
      <c r="BU25" s="41">
        <f>AVERAGE(BT25:BT27)</f>
        <v>1.0201755662239427</v>
      </c>
      <c r="BV25" s="34"/>
      <c r="BW25" s="33"/>
      <c r="BX25" s="34"/>
      <c r="BY25" s="4">
        <v>59.558700315457415</v>
      </c>
      <c r="BZ25" s="41">
        <f>AVERAGE(BY25:BY27)</f>
        <v>62.460681107461653</v>
      </c>
      <c r="CA25" s="34"/>
      <c r="CB25" s="33"/>
      <c r="CC25" s="34"/>
      <c r="CD25" s="4">
        <v>65.541814511041011</v>
      </c>
      <c r="CE25" s="41">
        <f>AVERAGE(CD25:CD27)</f>
        <v>69.575470889856817</v>
      </c>
      <c r="CF25" s="34"/>
      <c r="CG25" s="33"/>
      <c r="CH25" s="34"/>
      <c r="CI25" s="4">
        <v>1.3178611987381705</v>
      </c>
      <c r="CJ25" s="41">
        <f>AVERAGE(CI25:CI27)</f>
        <v>1.0461713796044279</v>
      </c>
      <c r="CK25" s="34"/>
      <c r="CL25" s="33"/>
      <c r="CM25" s="34"/>
      <c r="CN25" s="4">
        <v>5.4292479495268138</v>
      </c>
      <c r="CO25" s="41">
        <f>AVERAGE(CN25:CN27)</f>
        <v>4.9007642986485829</v>
      </c>
      <c r="CP25" s="34"/>
      <c r="CQ25" s="33"/>
      <c r="CR25" s="34"/>
      <c r="CS25" s="4">
        <v>83.28299684542587</v>
      </c>
      <c r="CT25" s="41">
        <f>AVERAGE(CS25:CS27)</f>
        <v>86.574241034300442</v>
      </c>
      <c r="CU25" s="34"/>
      <c r="CV25" s="33"/>
      <c r="CW25" s="34"/>
      <c r="CX25" s="4">
        <v>15.083428391167192</v>
      </c>
      <c r="CY25" s="41">
        <f>AVERAGE(CX25:CX27)</f>
        <v>18.645574243028616</v>
      </c>
      <c r="CZ25" s="34"/>
      <c r="DA25" s="33"/>
      <c r="DB25" s="34"/>
      <c r="DC25" s="4">
        <v>0.45348012618296529</v>
      </c>
      <c r="DD25" s="41">
        <f>AVERAGE(DC25:DC27)</f>
        <v>0.37694220446723542</v>
      </c>
      <c r="DE25" s="34"/>
      <c r="DF25" s="33"/>
      <c r="DG25" s="34"/>
      <c r="DH25" s="4">
        <v>4.9788958990536276</v>
      </c>
      <c r="DI25" s="41">
        <f>AVERAGE(DH25:DH27)</f>
        <v>5.0307087089748643</v>
      </c>
      <c r="DJ25" s="34"/>
      <c r="DK25" s="33"/>
      <c r="DL25" s="34"/>
      <c r="DM25" s="4">
        <v>110.54591041009463</v>
      </c>
      <c r="DN25" s="41">
        <f>AVERAGE(DM25:DM27)</f>
        <v>116.57440186902416</v>
      </c>
      <c r="DO25" s="34"/>
      <c r="DP25" s="33"/>
      <c r="DQ25" s="34"/>
      <c r="DR25" s="5" t="s">
        <v>2</v>
      </c>
      <c r="DS25" s="42" t="s">
        <v>2</v>
      </c>
      <c r="DT25" s="13">
        <v>2.4143848580441621E-2</v>
      </c>
      <c r="DU25" s="48">
        <f>AVERAGE(DT25:DT27)</f>
        <v>3.0204254250538225E-2</v>
      </c>
      <c r="DV25" s="34"/>
      <c r="DW25" s="33"/>
      <c r="DX25" s="34"/>
      <c r="DY25" s="4">
        <v>2.0795078864353314</v>
      </c>
      <c r="DZ25" s="41">
        <f>AVERAGE(DY25:DY27)</f>
        <v>2.0448124481523573</v>
      </c>
      <c r="EA25" s="34"/>
      <c r="EB25" s="33"/>
      <c r="EC25" s="34"/>
      <c r="ED25" s="4">
        <v>0.66943848580441645</v>
      </c>
      <c r="EE25" s="41">
        <f>AVERAGE(ED25:ED27)</f>
        <v>0.77411822048299539</v>
      </c>
      <c r="EF25" s="34"/>
      <c r="EG25" s="33"/>
      <c r="EH25" s="34"/>
      <c r="EI25" s="4">
        <v>0.69017034700315461</v>
      </c>
      <c r="EJ25" s="41">
        <f>AVERAGE(EI25:EI27)</f>
        <v>0.62038975956197318</v>
      </c>
      <c r="EK25" s="34"/>
      <c r="EL25" s="33"/>
      <c r="EM25" s="34"/>
      <c r="EN25" s="5" t="s">
        <v>2</v>
      </c>
      <c r="EO25" s="42" t="s">
        <v>2</v>
      </c>
      <c r="EP25" s="4">
        <v>3.4632605678233439</v>
      </c>
      <c r="EQ25" s="41">
        <f>AVERAGE(EP25:EP27)</f>
        <v>3.4695246824478638</v>
      </c>
      <c r="ER25" s="34"/>
      <c r="ES25" s="33"/>
      <c r="ET25" s="34"/>
    </row>
    <row r="26" spans="2:150" x14ac:dyDescent="0.35">
      <c r="B26" s="43"/>
      <c r="C26" s="44"/>
      <c r="D26" s="4">
        <v>16.66</v>
      </c>
      <c r="E26" s="4">
        <v>4.5906422569027612</v>
      </c>
      <c r="F26" s="41"/>
      <c r="G26" s="34"/>
      <c r="H26" s="33"/>
      <c r="I26" s="34"/>
      <c r="J26" s="4">
        <v>15.094457382953181</v>
      </c>
      <c r="K26" s="41"/>
      <c r="L26" s="34"/>
      <c r="M26" s="33"/>
      <c r="N26" s="34"/>
      <c r="O26" s="4">
        <v>108.80552460984393</v>
      </c>
      <c r="P26" s="41"/>
      <c r="Q26" s="34"/>
      <c r="R26" s="33"/>
      <c r="S26" s="34"/>
      <c r="T26" s="4">
        <v>73.686510204081628</v>
      </c>
      <c r="U26" s="41"/>
      <c r="V26" s="34"/>
      <c r="W26" s="33"/>
      <c r="X26" s="34"/>
      <c r="Y26" s="4">
        <v>202.17713445378149</v>
      </c>
      <c r="Z26" s="41"/>
      <c r="AA26" s="34"/>
      <c r="AB26" s="33"/>
      <c r="AC26" s="34"/>
      <c r="AD26" s="4">
        <v>2.8187575030012009</v>
      </c>
      <c r="AE26" s="41"/>
      <c r="AF26" s="34"/>
      <c r="AG26" s="33"/>
      <c r="AH26" s="34"/>
      <c r="AI26" s="4">
        <v>6.8763565426170459</v>
      </c>
      <c r="AJ26" s="41"/>
      <c r="AK26" s="34"/>
      <c r="AL26" s="33"/>
      <c r="AM26" s="34"/>
      <c r="AN26" s="5" t="s">
        <v>2</v>
      </c>
      <c r="AO26" s="42"/>
      <c r="AP26" s="13">
        <v>1.0132052821128452E-2</v>
      </c>
      <c r="AQ26" s="48"/>
      <c r="AR26" s="49"/>
      <c r="AS26" s="50"/>
      <c r="AT26" s="49"/>
      <c r="AU26" s="4">
        <v>9.7052460984393765</v>
      </c>
      <c r="AV26" s="41"/>
      <c r="AW26" s="34"/>
      <c r="AX26" s="33"/>
      <c r="AY26" s="34"/>
      <c r="AZ26" s="4">
        <v>0.98235894357743092</v>
      </c>
      <c r="BA26" s="41"/>
      <c r="BB26" s="34"/>
      <c r="BC26" s="33"/>
      <c r="BD26" s="34"/>
      <c r="BE26" s="4">
        <v>3.0479447779111641</v>
      </c>
      <c r="BF26" s="41"/>
      <c r="BG26" s="34"/>
      <c r="BH26" s="33"/>
      <c r="BI26" s="34"/>
      <c r="BJ26" s="4">
        <v>1.974873949579832</v>
      </c>
      <c r="BK26" s="41"/>
      <c r="BL26" s="34"/>
      <c r="BM26" s="33"/>
      <c r="BN26" s="34"/>
      <c r="BO26" s="4">
        <v>0.11924969987995197</v>
      </c>
      <c r="BP26" s="41">
        <f>AVERAGE(BO26:BO27)</f>
        <v>0.15056849345242684</v>
      </c>
      <c r="BQ26" s="34"/>
      <c r="BR26" s="33"/>
      <c r="BS26" s="34"/>
      <c r="BT26" s="4">
        <v>1.1594057623049219</v>
      </c>
      <c r="BU26" s="41"/>
      <c r="BV26" s="34"/>
      <c r="BW26" s="33"/>
      <c r="BX26" s="34"/>
      <c r="BY26" s="4">
        <v>66.633061224489794</v>
      </c>
      <c r="BZ26" s="41"/>
      <c r="CA26" s="34"/>
      <c r="CB26" s="33"/>
      <c r="CC26" s="34"/>
      <c r="CD26" s="4">
        <v>73.916894357743089</v>
      </c>
      <c r="CE26" s="41"/>
      <c r="CF26" s="34"/>
      <c r="CG26" s="33"/>
      <c r="CH26" s="34"/>
      <c r="CI26" s="4">
        <v>0.78952581032412961</v>
      </c>
      <c r="CJ26" s="41"/>
      <c r="CK26" s="34"/>
      <c r="CL26" s="33"/>
      <c r="CM26" s="34"/>
      <c r="CN26" s="4">
        <v>5.1317815126050421</v>
      </c>
      <c r="CO26" s="41"/>
      <c r="CP26" s="34"/>
      <c r="CQ26" s="33"/>
      <c r="CR26" s="34"/>
      <c r="CS26" s="4">
        <v>86.787340936374548</v>
      </c>
      <c r="CT26" s="41"/>
      <c r="CU26" s="34"/>
      <c r="CV26" s="33"/>
      <c r="CW26" s="34"/>
      <c r="CX26" s="4">
        <v>17.296863145258104</v>
      </c>
      <c r="CY26" s="41"/>
      <c r="CZ26" s="34"/>
      <c r="DA26" s="33"/>
      <c r="DB26" s="34"/>
      <c r="DC26" s="4">
        <v>0.32850900360144059</v>
      </c>
      <c r="DD26" s="41"/>
      <c r="DE26" s="34"/>
      <c r="DF26" s="33"/>
      <c r="DG26" s="34"/>
      <c r="DH26" s="4">
        <v>5.0584333733493398</v>
      </c>
      <c r="DI26" s="41"/>
      <c r="DJ26" s="34"/>
      <c r="DK26" s="33"/>
      <c r="DL26" s="34"/>
      <c r="DM26" s="4">
        <v>115.3924537815126</v>
      </c>
      <c r="DN26" s="41"/>
      <c r="DO26" s="34"/>
      <c r="DP26" s="33"/>
      <c r="DQ26" s="34"/>
      <c r="DR26" s="5" t="s">
        <v>2</v>
      </c>
      <c r="DS26" s="42"/>
      <c r="DT26" s="13">
        <v>3.8374549819927981E-2</v>
      </c>
      <c r="DU26" s="48"/>
      <c r="DV26" s="34"/>
      <c r="DW26" s="33"/>
      <c r="DX26" s="34"/>
      <c r="DY26" s="4">
        <v>1.9551260504201682</v>
      </c>
      <c r="DZ26" s="41"/>
      <c r="EA26" s="34"/>
      <c r="EB26" s="33"/>
      <c r="EC26" s="34"/>
      <c r="ED26" s="4">
        <v>0.67207082833133247</v>
      </c>
      <c r="EE26" s="41"/>
      <c r="EF26" s="34"/>
      <c r="EG26" s="33"/>
      <c r="EH26" s="34"/>
      <c r="EI26" s="4">
        <v>0.49696878751500601</v>
      </c>
      <c r="EJ26" s="41"/>
      <c r="EK26" s="34"/>
      <c r="EL26" s="33"/>
      <c r="EM26" s="34"/>
      <c r="EN26" s="5" t="s">
        <v>2</v>
      </c>
      <c r="EO26" s="42"/>
      <c r="EP26" s="4">
        <v>3.1625402160864344</v>
      </c>
      <c r="EQ26" s="41"/>
      <c r="ER26" s="34"/>
      <c r="ES26" s="33"/>
      <c r="ET26" s="34"/>
    </row>
    <row r="27" spans="2:150" x14ac:dyDescent="0.35">
      <c r="B27" s="43"/>
      <c r="C27" s="44"/>
      <c r="D27" s="4">
        <v>15.26</v>
      </c>
      <c r="E27" s="4">
        <v>3.5832110091743119</v>
      </c>
      <c r="F27" s="41"/>
      <c r="G27" s="34"/>
      <c r="H27" s="33"/>
      <c r="I27" s="34"/>
      <c r="J27" s="4">
        <v>14.890849279161207</v>
      </c>
      <c r="K27" s="41"/>
      <c r="L27" s="34"/>
      <c r="M27" s="33"/>
      <c r="N27" s="34"/>
      <c r="O27" s="4">
        <v>118.46569724770642</v>
      </c>
      <c r="P27" s="41"/>
      <c r="Q27" s="34"/>
      <c r="R27" s="33"/>
      <c r="S27" s="34"/>
      <c r="T27" s="4">
        <v>68.269309305373525</v>
      </c>
      <c r="U27" s="41"/>
      <c r="V27" s="34"/>
      <c r="W27" s="33"/>
      <c r="X27" s="34"/>
      <c r="Y27" s="4">
        <v>205.20906684141545</v>
      </c>
      <c r="Z27" s="41"/>
      <c r="AA27" s="34"/>
      <c r="AB27" s="33"/>
      <c r="AC27" s="34"/>
      <c r="AD27" s="4">
        <v>1.5380013106159895</v>
      </c>
      <c r="AE27" s="41"/>
      <c r="AF27" s="34"/>
      <c r="AG27" s="33"/>
      <c r="AH27" s="34"/>
      <c r="AI27" s="4">
        <v>6.8111074705111401</v>
      </c>
      <c r="AJ27" s="41"/>
      <c r="AK27" s="34"/>
      <c r="AL27" s="33"/>
      <c r="AM27" s="34"/>
      <c r="AN27" s="5" t="s">
        <v>2</v>
      </c>
      <c r="AO27" s="42"/>
      <c r="AP27" s="13">
        <v>2.4639580602883352E-2</v>
      </c>
      <c r="AQ27" s="48"/>
      <c r="AR27" s="49"/>
      <c r="AS27" s="50"/>
      <c r="AT27" s="49"/>
      <c r="AU27" s="4">
        <v>8.3737483617300139</v>
      </c>
      <c r="AV27" s="41"/>
      <c r="AW27" s="34"/>
      <c r="AX27" s="33"/>
      <c r="AY27" s="34"/>
      <c r="AZ27" s="4">
        <v>1.0140825688073394</v>
      </c>
      <c r="BA27" s="41"/>
      <c r="BB27" s="34"/>
      <c r="BC27" s="33"/>
      <c r="BD27" s="34"/>
      <c r="BE27" s="4">
        <v>3.9103840104849281</v>
      </c>
      <c r="BF27" s="41"/>
      <c r="BG27" s="34"/>
      <c r="BH27" s="33"/>
      <c r="BI27" s="34"/>
      <c r="BJ27" s="4">
        <v>1.9943446920052426</v>
      </c>
      <c r="BK27" s="41"/>
      <c r="BL27" s="34"/>
      <c r="BM27" s="33"/>
      <c r="BN27" s="34"/>
      <c r="BO27" s="4">
        <v>0.1818872870249017</v>
      </c>
      <c r="BP27" s="41"/>
      <c r="BQ27" s="34"/>
      <c r="BR27" s="33"/>
      <c r="BS27" s="34"/>
      <c r="BT27" s="4">
        <v>0.97672346002621235</v>
      </c>
      <c r="BU27" s="41"/>
      <c r="BV27" s="34"/>
      <c r="BW27" s="33"/>
      <c r="BX27" s="34"/>
      <c r="BY27" s="4">
        <v>61.190281782437744</v>
      </c>
      <c r="BZ27" s="41"/>
      <c r="CA27" s="34"/>
      <c r="CB27" s="33"/>
      <c r="CC27" s="34"/>
      <c r="CD27" s="4">
        <v>69.267703800786364</v>
      </c>
      <c r="CE27" s="41"/>
      <c r="CF27" s="34"/>
      <c r="CG27" s="33"/>
      <c r="CH27" s="34"/>
      <c r="CI27" s="4">
        <v>1.031127129750983</v>
      </c>
      <c r="CJ27" s="41"/>
      <c r="CK27" s="34"/>
      <c r="CL27" s="33"/>
      <c r="CM27" s="34"/>
      <c r="CN27" s="4">
        <v>4.1412634338138927</v>
      </c>
      <c r="CO27" s="41"/>
      <c r="CP27" s="34"/>
      <c r="CQ27" s="33"/>
      <c r="CR27" s="34"/>
      <c r="CS27" s="4">
        <v>89.652385321100908</v>
      </c>
      <c r="CT27" s="41"/>
      <c r="CU27" s="34"/>
      <c r="CV27" s="33"/>
      <c r="CW27" s="34"/>
      <c r="CX27" s="4">
        <v>23.556431192660554</v>
      </c>
      <c r="CY27" s="41"/>
      <c r="CZ27" s="34"/>
      <c r="DA27" s="33"/>
      <c r="DB27" s="34"/>
      <c r="DC27" s="4">
        <v>0.34883748361730016</v>
      </c>
      <c r="DD27" s="41"/>
      <c r="DE27" s="34"/>
      <c r="DF27" s="33"/>
      <c r="DG27" s="34"/>
      <c r="DH27" s="4">
        <v>5.0547968545216255</v>
      </c>
      <c r="DI27" s="41"/>
      <c r="DJ27" s="34"/>
      <c r="DK27" s="33"/>
      <c r="DL27" s="34"/>
      <c r="DM27" s="4">
        <v>123.78484141546527</v>
      </c>
      <c r="DN27" s="41"/>
      <c r="DO27" s="34"/>
      <c r="DP27" s="33"/>
      <c r="DQ27" s="34"/>
      <c r="DR27" s="5" t="s">
        <v>2</v>
      </c>
      <c r="DS27" s="42"/>
      <c r="DT27" s="13">
        <v>2.8094364351245071E-2</v>
      </c>
      <c r="DU27" s="48"/>
      <c r="DV27" s="34"/>
      <c r="DW27" s="33"/>
      <c r="DX27" s="34"/>
      <c r="DY27" s="4">
        <v>2.0998034076015726</v>
      </c>
      <c r="DZ27" s="41"/>
      <c r="EA27" s="34"/>
      <c r="EB27" s="33"/>
      <c r="EC27" s="34"/>
      <c r="ED27" s="4">
        <v>0.98084534731323725</v>
      </c>
      <c r="EE27" s="41"/>
      <c r="EF27" s="34"/>
      <c r="EG27" s="33"/>
      <c r="EH27" s="34"/>
      <c r="EI27" s="4">
        <v>0.67403014416775886</v>
      </c>
      <c r="EJ27" s="41"/>
      <c r="EK27" s="34"/>
      <c r="EL27" s="33"/>
      <c r="EM27" s="34"/>
      <c r="EN27" s="5" t="s">
        <v>2</v>
      </c>
      <c r="EO27" s="42"/>
      <c r="EP27" s="4">
        <v>3.7827732634338136</v>
      </c>
      <c r="EQ27" s="41"/>
      <c r="ER27" s="34"/>
      <c r="ES27" s="33"/>
      <c r="ET27" s="34"/>
    </row>
    <row r="29" spans="2:150" s="8" customFormat="1" x14ac:dyDescent="0.35">
      <c r="E29" s="32" t="s">
        <v>228</v>
      </c>
      <c r="F29" s="32"/>
      <c r="G29" s="8" t="s">
        <v>16</v>
      </c>
      <c r="H29" s="8">
        <v>6.251758402336439E-3</v>
      </c>
      <c r="J29" s="32" t="s">
        <v>228</v>
      </c>
      <c r="K29" s="32"/>
      <c r="L29" s="8" t="s">
        <v>17</v>
      </c>
      <c r="M29" s="8">
        <v>0.32589219350091347</v>
      </c>
      <c r="O29" s="32" t="s">
        <v>228</v>
      </c>
      <c r="P29" s="32"/>
      <c r="Q29" s="8" t="s">
        <v>18</v>
      </c>
      <c r="R29" s="8">
        <v>1.514100398274114E-2</v>
      </c>
      <c r="T29" s="32" t="s">
        <v>228</v>
      </c>
      <c r="U29" s="32"/>
      <c r="V29" s="8" t="s">
        <v>18</v>
      </c>
      <c r="W29" s="8">
        <v>1.2490454688503903E-2</v>
      </c>
      <c r="Y29" s="32" t="s">
        <v>228</v>
      </c>
      <c r="Z29" s="32"/>
      <c r="AA29" s="8" t="s">
        <v>18</v>
      </c>
      <c r="AB29" s="8">
        <v>2.9684631444060701E-2</v>
      </c>
      <c r="AD29" s="32" t="s">
        <v>228</v>
      </c>
      <c r="AE29" s="32"/>
      <c r="AF29" s="8" t="s">
        <v>17</v>
      </c>
      <c r="AG29" s="8">
        <v>0.65205700752640128</v>
      </c>
      <c r="AI29" s="32" t="s">
        <v>228</v>
      </c>
      <c r="AJ29" s="32"/>
      <c r="AK29" s="8" t="s">
        <v>18</v>
      </c>
      <c r="AL29" s="8">
        <v>1.8704890561857018E-2</v>
      </c>
      <c r="AP29" s="32" t="s">
        <v>228</v>
      </c>
      <c r="AQ29" s="32"/>
      <c r="AR29" s="8" t="s">
        <v>17</v>
      </c>
      <c r="AS29" s="8">
        <v>5.4261558257542059E-2</v>
      </c>
      <c r="AU29" s="32" t="s">
        <v>228</v>
      </c>
      <c r="AV29" s="32"/>
      <c r="AW29" s="8" t="s">
        <v>18</v>
      </c>
      <c r="AX29" s="8">
        <v>2.5314428311703704E-2</v>
      </c>
      <c r="AZ29" s="32" t="s">
        <v>228</v>
      </c>
      <c r="BA29" s="32"/>
      <c r="BB29" s="8" t="str">
        <f>(IF(((BC29)&gt;0.05),"-",IF(((BC29)&gt;0.01),"*",IF(((BC29)&gt;0.001),"**","***"))))</f>
        <v>***</v>
      </c>
      <c r="BC29" s="8">
        <f>TTEST(AZ4:AZ9,AZ16:AZ21,2,2)</f>
        <v>2.1826057790132786E-7</v>
      </c>
      <c r="BE29" s="32" t="s">
        <v>228</v>
      </c>
      <c r="BF29" s="32"/>
      <c r="BG29" s="8" t="str">
        <f>(IF(((BH29)&gt;0.05),"-",IF(((BH29)&gt;0.01),"*",IF(((BH29)&gt;0.001),"**","***"))))</f>
        <v>-</v>
      </c>
      <c r="BH29" s="8">
        <f>TTEST(BE4:BE9,BE16:BE21,2,2)</f>
        <v>0.28289553607626561</v>
      </c>
      <c r="BJ29" s="32" t="s">
        <v>228</v>
      </c>
      <c r="BK29" s="32"/>
      <c r="BL29" s="8" t="str">
        <f>(IF(((BM29)&gt;0.05),"-",IF(((BM29)&gt;0.01),"*",IF(((BM29)&gt;0.001),"**","***"))))</f>
        <v>-</v>
      </c>
      <c r="BM29" s="8">
        <f>TTEST(BJ4:BJ9,BJ16:BJ21,2,2)</f>
        <v>0.99932368522472714</v>
      </c>
      <c r="BO29" s="32" t="s">
        <v>228</v>
      </c>
      <c r="BP29" s="32"/>
      <c r="BT29" s="32" t="s">
        <v>228</v>
      </c>
      <c r="BU29" s="32"/>
      <c r="BV29" s="8" t="str">
        <f>(IF(((BW29)&gt;0.05),"-",IF(((BW29)&gt;0.01),"*",IF(((BW29)&gt;0.001),"**","***"))))</f>
        <v>**</v>
      </c>
      <c r="BW29" s="8">
        <f>TTEST(BT4:BT9,BT16:BT21,2,2)</f>
        <v>2.0942586221443966E-3</v>
      </c>
      <c r="BY29" s="32" t="s">
        <v>228</v>
      </c>
      <c r="BZ29" s="32"/>
      <c r="CA29" s="8" t="str">
        <f>(IF(((CB29)&gt;0.05),"-",IF(((CB29)&gt;0.01),"*",IF(((CB29)&gt;0.001),"**","***"))))</f>
        <v>*</v>
      </c>
      <c r="CB29" s="8">
        <f>TTEST(BY4:BY9,BY16:BY21,2,2)</f>
        <v>2.6767295005480501E-2</v>
      </c>
      <c r="CD29" s="32" t="s">
        <v>228</v>
      </c>
      <c r="CE29" s="32"/>
      <c r="CF29" s="8" t="str">
        <f>(IF(((CG29)&gt;0.05),"-",IF(((CG29)&gt;0.01),"*",IF(((CG29)&gt;0.001),"**","***"))))</f>
        <v>-</v>
      </c>
      <c r="CG29" s="8">
        <f>TTEST(CD4:CD9,CD16:CD21,2,2)</f>
        <v>7.8155142991207502E-2</v>
      </c>
      <c r="CI29" s="32" t="s">
        <v>228</v>
      </c>
      <c r="CJ29" s="32"/>
      <c r="CK29" s="8" t="str">
        <f>(IF(((CL29)&gt;0.05),"-",IF(((CL29)&gt;0.01),"*",IF(((CL29)&gt;0.001),"**","***"))))</f>
        <v>-</v>
      </c>
      <c r="CL29" s="8">
        <f>TTEST(CI4:CI9,CI16:CI21,2,2)</f>
        <v>0.28003047831819006</v>
      </c>
      <c r="CN29" s="32" t="s">
        <v>228</v>
      </c>
      <c r="CO29" s="32"/>
      <c r="CP29" s="8" t="str">
        <f>(IF(((CQ29)&gt;0.05),"-",IF(((CQ29)&gt;0.01),"*",IF(((CQ29)&gt;0.001),"**","***"))))</f>
        <v>**</v>
      </c>
      <c r="CQ29" s="8">
        <f>TTEST(CN4:CN9,CN16:CN21,2,2)</f>
        <v>3.7268763257494613E-3</v>
      </c>
      <c r="CS29" s="32" t="s">
        <v>228</v>
      </c>
      <c r="CT29" s="32"/>
      <c r="CU29" s="8" t="str">
        <f>(IF(((CV29)&gt;0.05),"-",IF(((CV29)&gt;0.01),"*",IF(((CV29)&gt;0.001),"**","***"))))</f>
        <v>-</v>
      </c>
      <c r="CV29" s="8">
        <f>TTEST(CS4:CS9,CS16:CS21,2,2)</f>
        <v>0.73861995014597093</v>
      </c>
      <c r="CX29" s="32" t="s">
        <v>228</v>
      </c>
      <c r="CY29" s="32"/>
      <c r="CZ29" s="8" t="str">
        <f>(IF(((DA29)&gt;0.05),"-",IF(((DA29)&gt;0.01),"*",IF(((DA29)&gt;0.001),"**","***"))))</f>
        <v>***</v>
      </c>
      <c r="DA29" s="8">
        <f>TTEST(CX4:CX9,CX16:CX21,2,2)</f>
        <v>1.4302887411671637E-7</v>
      </c>
      <c r="DC29" s="32" t="s">
        <v>228</v>
      </c>
      <c r="DD29" s="32"/>
      <c r="DH29" s="32" t="s">
        <v>228</v>
      </c>
      <c r="DI29" s="32"/>
      <c r="DJ29" s="8" t="str">
        <f>(IF(((DK29)&gt;0.05),"-",IF(((DK29)&gt;0.01),"*",IF(((DK29)&gt;0.001),"**","***"))))</f>
        <v>-</v>
      </c>
      <c r="DK29" s="8">
        <f>TTEST(DH4:DH9,DH16:DH21,2,2)</f>
        <v>0.52350214849892063</v>
      </c>
      <c r="DM29" s="32" t="s">
        <v>228</v>
      </c>
      <c r="DN29" s="32"/>
      <c r="DO29" s="8" t="str">
        <f>(IF(((DP29)&gt;0.05),"-",IF(((DP29)&gt;0.01),"*",IF(((DP29)&gt;0.001),"**","***"))))</f>
        <v>**</v>
      </c>
      <c r="DP29" s="8">
        <f>TTEST(DM4:DM9,DM16:DM21,2,2)</f>
        <v>5.8196387888346515E-3</v>
      </c>
      <c r="DT29" s="32" t="s">
        <v>228</v>
      </c>
      <c r="DU29" s="32"/>
      <c r="DV29" s="8" t="str">
        <f>(IF(((DW29)&gt;0.05),"-",IF(((DW29)&gt;0.01),"*",IF(((DW29)&gt;0.001),"**","***"))))</f>
        <v>-</v>
      </c>
      <c r="DW29" s="8">
        <f>TTEST(DT4:DT9,DT16:DT21,2,2)</f>
        <v>9.1178840742922179E-2</v>
      </c>
      <c r="DY29" s="32" t="s">
        <v>228</v>
      </c>
      <c r="DZ29" s="32"/>
      <c r="EA29" s="8" t="str">
        <f>(IF(((EB29)&gt;0.05),"-",IF(((EB29)&gt;0.01),"*",IF(((EB29)&gt;0.001),"**","***"))))</f>
        <v>*</v>
      </c>
      <c r="EB29" s="8">
        <f>TTEST(DY4:DY9,DY16:DY21,2,2)</f>
        <v>2.9341212143020021E-2</v>
      </c>
      <c r="ED29" s="32" t="s">
        <v>228</v>
      </c>
      <c r="EE29" s="32"/>
      <c r="EF29" s="8" t="str">
        <f>(IF(((EG29)&gt;0.05),"-",IF(((EG29)&gt;0.01),"*",IF(((EG29)&gt;0.001),"**","***"))))</f>
        <v>***</v>
      </c>
      <c r="EG29" s="8">
        <f>TTEST(ED4:ED9,ED16:ED21,2,2)</f>
        <v>2.700717750580087E-4</v>
      </c>
      <c r="EI29" s="32" t="s">
        <v>228</v>
      </c>
      <c r="EJ29" s="32"/>
      <c r="EP29" s="32" t="s">
        <v>228</v>
      </c>
      <c r="EQ29" s="32"/>
      <c r="ER29" s="8" t="str">
        <f>(IF(((ES29)&gt;0.05),"-",IF(((ES29)&gt;0.01),"*",IF(((ES29)&gt;0.001),"**","***"))))</f>
        <v>***</v>
      </c>
      <c r="ES29" s="8">
        <f>TTEST(EP4:EP9,EP16:EP21,2,2)</f>
        <v>7.3869543628522134E-6</v>
      </c>
    </row>
    <row r="30" spans="2:150" s="8" customFormat="1" x14ac:dyDescent="0.35">
      <c r="E30" s="32" t="s">
        <v>14</v>
      </c>
      <c r="F30" s="32"/>
      <c r="G30" s="8" t="s">
        <v>17</v>
      </c>
      <c r="H30" s="8">
        <v>0.33530895074988853</v>
      </c>
      <c r="J30" s="32" t="s">
        <v>14</v>
      </c>
      <c r="K30" s="32"/>
      <c r="L30" s="8" t="s">
        <v>18</v>
      </c>
      <c r="M30" s="8">
        <v>3.5439339242056667E-2</v>
      </c>
      <c r="O30" s="32" t="s">
        <v>14</v>
      </c>
      <c r="P30" s="32"/>
      <c r="Q30" s="8" t="s">
        <v>17</v>
      </c>
      <c r="R30" s="8">
        <v>0.56923513811772641</v>
      </c>
      <c r="T30" s="32" t="s">
        <v>14</v>
      </c>
      <c r="U30" s="32"/>
      <c r="V30" s="8" t="s">
        <v>15</v>
      </c>
      <c r="W30" s="8">
        <v>5.8042022667864816E-5</v>
      </c>
      <c r="Y30" s="32" t="s">
        <v>14</v>
      </c>
      <c r="Z30" s="32"/>
      <c r="AA30" s="8" t="s">
        <v>17</v>
      </c>
      <c r="AB30" s="8">
        <v>7.1634098482273159E-2</v>
      </c>
      <c r="AD30" s="32" t="s">
        <v>14</v>
      </c>
      <c r="AE30" s="32"/>
      <c r="AF30" s="8" t="s">
        <v>17</v>
      </c>
      <c r="AG30" s="8">
        <v>0.98600245440349055</v>
      </c>
      <c r="AI30" s="32" t="s">
        <v>14</v>
      </c>
      <c r="AJ30" s="32"/>
      <c r="AK30" s="8" t="s">
        <v>16</v>
      </c>
      <c r="AL30" s="8">
        <v>5.135189056427689E-3</v>
      </c>
      <c r="AP30" s="32" t="s">
        <v>14</v>
      </c>
      <c r="AQ30" s="32"/>
      <c r="AR30" s="8" t="s">
        <v>16</v>
      </c>
      <c r="AS30" s="8">
        <v>6.4710763556657409E-3</v>
      </c>
      <c r="AU30" s="32" t="s">
        <v>14</v>
      </c>
      <c r="AV30" s="32"/>
      <c r="AW30" s="8" t="s">
        <v>16</v>
      </c>
      <c r="AX30" s="8">
        <v>4.9570433486051391E-3</v>
      </c>
      <c r="AZ30" s="32" t="s">
        <v>14</v>
      </c>
      <c r="BA30" s="32"/>
      <c r="BB30" s="8" t="str">
        <f>(IF(((BC30)&gt;0.05),"-",IF(((BC30)&gt;0.01),"*",IF(((BC30)&gt;0.001),"**","***"))))</f>
        <v>**</v>
      </c>
      <c r="BC30" s="8">
        <f>TTEST(AZ10:AZ15,AZ22:AZ27,2,2)</f>
        <v>3.1247799941996244E-3</v>
      </c>
      <c r="BE30" s="32" t="s">
        <v>14</v>
      </c>
      <c r="BF30" s="32"/>
      <c r="BG30" s="8" t="str">
        <f>(IF(((BH30)&gt;0.05),"-",IF(((BH30)&gt;0.01),"*",IF(((BH30)&gt;0.001),"**","***"))))</f>
        <v>-</v>
      </c>
      <c r="BH30" s="8">
        <f>TTEST(BE10:BE15,BE22:BE27,2,2)</f>
        <v>7.5439273168133827E-2</v>
      </c>
      <c r="BJ30" s="32" t="s">
        <v>14</v>
      </c>
      <c r="BK30" s="32"/>
      <c r="BL30" s="8" t="str">
        <f>(IF(((BM30)&gt;0.05),"-",IF(((BM30)&gt;0.01),"*",IF(((BM30)&gt;0.001),"**","***"))))</f>
        <v>-</v>
      </c>
      <c r="BM30" s="8">
        <f>TTEST(BJ10:BJ15,BJ22:BJ27,2,2)</f>
        <v>0.11068860075478844</v>
      </c>
      <c r="BO30" s="32" t="s">
        <v>14</v>
      </c>
      <c r="BP30" s="32"/>
      <c r="BQ30" s="8" t="str">
        <f>(IF(((BR30)&gt;0.05),"-",IF(((BR30)&gt;0.01),"*",IF(((BR30)&gt;0.001),"**","***"))))</f>
        <v>-</v>
      </c>
      <c r="BR30" s="8">
        <f>TTEST(BO10:BO15,BO22:BO27,2,2)</f>
        <v>7.9857613661447488E-2</v>
      </c>
      <c r="BT30" s="32" t="s">
        <v>14</v>
      </c>
      <c r="BU30" s="32"/>
      <c r="BV30" s="8" t="str">
        <f>(IF(((BW30)&gt;0.05),"-",IF(((BW30)&gt;0.01),"*",IF(((BW30)&gt;0.001),"**","***"))))</f>
        <v>-</v>
      </c>
      <c r="BW30" s="8">
        <f>TTEST(BT10:BT15,BT22:BT27,2,2)</f>
        <v>0.38601355811640226</v>
      </c>
      <c r="BY30" s="32" t="s">
        <v>14</v>
      </c>
      <c r="BZ30" s="32"/>
      <c r="CA30" s="8" t="str">
        <f>(IF(((CB30)&gt;0.05),"-",IF(((CB30)&gt;0.01),"*",IF(((CB30)&gt;0.001),"**","***"))))</f>
        <v>***</v>
      </c>
      <c r="CB30" s="8">
        <f>TTEST(BY10:BY15,BY22:BY27,2,2)</f>
        <v>7.2169957520334688E-5</v>
      </c>
      <c r="CD30" s="32" t="s">
        <v>14</v>
      </c>
      <c r="CE30" s="32"/>
      <c r="CF30" s="8" t="str">
        <f>(IF(((CG30)&gt;0.05),"-",IF(((CG30)&gt;0.01),"*",IF(((CG30)&gt;0.001),"**","***"))))</f>
        <v>***</v>
      </c>
      <c r="CG30" s="8">
        <f>TTEST(CD10:CD15,CD22:CD27,2,2)</f>
        <v>3.0373181905187375E-4</v>
      </c>
      <c r="CI30" s="32" t="s">
        <v>14</v>
      </c>
      <c r="CJ30" s="32"/>
      <c r="CK30" s="8" t="str">
        <f>(IF(((CL30)&gt;0.05),"-",IF(((CL30)&gt;0.01),"*",IF(((CL30)&gt;0.001),"**","***"))))</f>
        <v>-</v>
      </c>
      <c r="CL30" s="8">
        <f>TTEST(CI10:CI15,CI22:CI27,2,2)</f>
        <v>7.0777576669105335E-2</v>
      </c>
      <c r="CN30" s="32" t="s">
        <v>14</v>
      </c>
      <c r="CO30" s="32"/>
      <c r="CP30" s="8" t="str">
        <f>(IF(((CQ30)&gt;0.05),"-",IF(((CQ30)&gt;0.01),"*",IF(((CQ30)&gt;0.001),"**","***"))))</f>
        <v>*</v>
      </c>
      <c r="CQ30" s="8">
        <f>TTEST(CN10:CN15,CN22:CN27,2,2)</f>
        <v>2.7333221418363134E-2</v>
      </c>
      <c r="CS30" s="32" t="s">
        <v>14</v>
      </c>
      <c r="CT30" s="32"/>
      <c r="CU30" s="8" t="str">
        <f>(IF(((CV30)&gt;0.05),"-",IF(((CV30)&gt;0.01),"*",IF(((CV30)&gt;0.001),"**","***"))))</f>
        <v>*</v>
      </c>
      <c r="CV30" s="8">
        <f>TTEST(CS10:CS15,CS22:CS27,2,2)</f>
        <v>4.4917373962071676E-2</v>
      </c>
      <c r="CX30" s="32" t="s">
        <v>14</v>
      </c>
      <c r="CY30" s="32"/>
      <c r="CZ30" s="8" t="str">
        <f>(IF(((DA30)&gt;0.05),"-",IF(((DA30)&gt;0.01),"*",IF(((DA30)&gt;0.001),"**","***"))))</f>
        <v>**</v>
      </c>
      <c r="DA30" s="8">
        <f>TTEST(CX10:CX15,CX22:CX27,2,2)</f>
        <v>1.0160185911192051E-3</v>
      </c>
      <c r="DC30" s="32" t="s">
        <v>14</v>
      </c>
      <c r="DD30" s="32"/>
      <c r="DH30" s="32" t="s">
        <v>14</v>
      </c>
      <c r="DI30" s="32"/>
      <c r="DJ30" s="8" t="str">
        <f>(IF(((DK30)&gt;0.05),"-",IF(((DK30)&gt;0.01),"*",IF(((DK30)&gt;0.001),"**","***"))))</f>
        <v>-</v>
      </c>
      <c r="DK30" s="8">
        <f>TTEST(DH10:DH15,DH22:DH27,2,2)</f>
        <v>0.69760591021734419</v>
      </c>
      <c r="DM30" s="32" t="s">
        <v>14</v>
      </c>
      <c r="DN30" s="32"/>
      <c r="DO30" s="8" t="str">
        <f>(IF(((DP30)&gt;0.05),"-",IF(((DP30)&gt;0.01),"*",IF(((DP30)&gt;0.001),"**","***"))))</f>
        <v>-</v>
      </c>
      <c r="DP30" s="8">
        <f>TTEST(DM10:DM15,DM22:DM27,2,2)</f>
        <v>0.85755061403841693</v>
      </c>
      <c r="DT30" s="32" t="s">
        <v>14</v>
      </c>
      <c r="DU30" s="32"/>
      <c r="DV30" s="8" t="str">
        <f>(IF(((DW30)&gt;0.05),"-",IF(((DW30)&gt;0.01),"*",IF(((DW30)&gt;0.001),"**","***"))))</f>
        <v>*</v>
      </c>
      <c r="DW30" s="8">
        <f>TTEST(DT10:DT15,DT22:DT27,2,2)</f>
        <v>1.5238882155786995E-2</v>
      </c>
      <c r="DY30" s="32" t="s">
        <v>14</v>
      </c>
      <c r="DZ30" s="32"/>
      <c r="EA30" s="8" t="str">
        <f>(IF(((EB30)&gt;0.05),"-",IF(((EB30)&gt;0.01),"*",IF(((EB30)&gt;0.001),"**","***"))))</f>
        <v>-</v>
      </c>
      <c r="EB30" s="8">
        <f>TTEST(DY10:DY15,DY22:DY27,2,2)</f>
        <v>0.74230805325765137</v>
      </c>
      <c r="ED30" s="32" t="s">
        <v>14</v>
      </c>
      <c r="EE30" s="32"/>
      <c r="EF30" s="8" t="str">
        <f>(IF(((EG30)&gt;0.05),"-",IF(((EG30)&gt;0.01),"*",IF(((EG30)&gt;0.001),"**","***"))))</f>
        <v>*</v>
      </c>
      <c r="EG30" s="8">
        <f>TTEST(ED10:ED15,ED22:ED27,2,2)</f>
        <v>1.0331701704339851E-2</v>
      </c>
      <c r="EI30" s="32" t="s">
        <v>14</v>
      </c>
      <c r="EJ30" s="32"/>
      <c r="EP30" s="32" t="s">
        <v>14</v>
      </c>
      <c r="EQ30" s="32"/>
      <c r="ER30" s="8" t="str">
        <f>(IF(((ES30)&gt;0.05),"-",IF(((ES30)&gt;0.01),"*",IF(((ES30)&gt;0.001),"**","***"))))</f>
        <v>***</v>
      </c>
      <c r="ES30" s="8">
        <f>TTEST(EP10:EP15,EP22:EP27,2,2)</f>
        <v>3.8100189518376583E-5</v>
      </c>
    </row>
    <row r="31" spans="2:150" s="8" customFormat="1" x14ac:dyDescent="0.35">
      <c r="E31" s="32" t="s">
        <v>226</v>
      </c>
      <c r="F31" s="32"/>
      <c r="G31" s="8" t="s">
        <v>17</v>
      </c>
      <c r="H31" s="8">
        <v>0.98437175384698306</v>
      </c>
      <c r="J31" s="32" t="s">
        <v>226</v>
      </c>
      <c r="K31" s="32"/>
      <c r="L31" s="8" t="s">
        <v>18</v>
      </c>
      <c r="M31" s="8">
        <v>2.2303173239006449E-2</v>
      </c>
      <c r="O31" s="32" t="s">
        <v>226</v>
      </c>
      <c r="P31" s="32"/>
      <c r="Q31" s="8" t="s">
        <v>16</v>
      </c>
      <c r="R31" s="8">
        <v>1.9063723266882632E-3</v>
      </c>
      <c r="T31" s="32" t="s">
        <v>226</v>
      </c>
      <c r="U31" s="32"/>
      <c r="V31" s="8" t="s">
        <v>17</v>
      </c>
      <c r="W31" s="8">
        <v>8.0379295158104963E-2</v>
      </c>
      <c r="Y31" s="32" t="s">
        <v>226</v>
      </c>
      <c r="Z31" s="32"/>
      <c r="AA31" s="8" t="s">
        <v>16</v>
      </c>
      <c r="AB31" s="8">
        <v>1.1997663097163538E-3</v>
      </c>
      <c r="AD31" s="32" t="s">
        <v>226</v>
      </c>
      <c r="AE31" s="32"/>
      <c r="AF31" s="8" t="s">
        <v>17</v>
      </c>
      <c r="AG31" s="8">
        <v>0.31285448134462041</v>
      </c>
      <c r="AI31" s="32" t="s">
        <v>226</v>
      </c>
      <c r="AJ31" s="32"/>
      <c r="AK31" s="8" t="s">
        <v>17</v>
      </c>
      <c r="AL31" s="8">
        <v>7.9506298382574503E-2</v>
      </c>
      <c r="AP31" s="32" t="s">
        <v>226</v>
      </c>
      <c r="AQ31" s="32"/>
      <c r="AR31" s="8" t="s">
        <v>17</v>
      </c>
      <c r="AS31" s="8">
        <v>0.11227136115735542</v>
      </c>
      <c r="AU31" s="32" t="s">
        <v>226</v>
      </c>
      <c r="AV31" s="32"/>
      <c r="AW31" s="8" t="s">
        <v>17</v>
      </c>
      <c r="AX31" s="8">
        <v>6.4720358936460942E-2</v>
      </c>
      <c r="AZ31" s="32" t="s">
        <v>226</v>
      </c>
      <c r="BA31" s="32"/>
      <c r="BB31" s="8" t="str">
        <f>(IF(((BC31)&gt;0.05),"-",IF(((BC31)&gt;0.01),"*",IF(((BC31)&gt;0.001),"**","***"))))</f>
        <v>-</v>
      </c>
      <c r="BC31" s="8">
        <f>TTEST(AZ4:AZ9,AZ10:AZ15,2,2)</f>
        <v>0.60898098852120452</v>
      </c>
      <c r="BE31" s="32" t="s">
        <v>226</v>
      </c>
      <c r="BF31" s="32"/>
      <c r="BG31" s="8" t="str">
        <f>(IF(((BH31)&gt;0.05),"-",IF(((BH31)&gt;0.01),"*",IF(((BH31)&gt;0.001),"**","***"))))</f>
        <v>***</v>
      </c>
      <c r="BH31" s="8">
        <f>TTEST(BE4:BE9,BE10:BE15,2,2)</f>
        <v>8.244843733403042E-4</v>
      </c>
      <c r="BJ31" s="32" t="s">
        <v>226</v>
      </c>
      <c r="BK31" s="32"/>
      <c r="BL31" s="8" t="str">
        <f>(IF(((BM31)&gt;0.05),"-",IF(((BM31)&gt;0.01),"*",IF(((BM31)&gt;0.001),"**","***"))))</f>
        <v>**</v>
      </c>
      <c r="BM31" s="8">
        <f>TTEST(BJ4:BJ9,BJ10:BJ15,2,2)</f>
        <v>3.9438898261061131E-3</v>
      </c>
      <c r="BO31" s="32" t="s">
        <v>226</v>
      </c>
      <c r="BP31" s="32"/>
      <c r="BT31" s="32" t="s">
        <v>226</v>
      </c>
      <c r="BU31" s="32"/>
      <c r="BV31" s="8" t="str">
        <f>(IF(((BW31)&gt;0.05),"-",IF(((BW31)&gt;0.01),"*",IF(((BW31)&gt;0.001),"**","***"))))</f>
        <v>**</v>
      </c>
      <c r="BW31" s="8">
        <f>TTEST(BT4:BT9,BT10:BT15,2,2)</f>
        <v>4.4084840314231313E-3</v>
      </c>
      <c r="BY31" s="32" t="s">
        <v>226</v>
      </c>
      <c r="BZ31" s="32"/>
      <c r="CA31" s="8" t="str">
        <f>(IF(((CB31)&gt;0.05),"-",IF(((CB31)&gt;0.01),"*",IF(((CB31)&gt;0.001),"**","***"))))</f>
        <v>-</v>
      </c>
      <c r="CB31" s="8">
        <f>TTEST(BY4:BY9,BY10:BY15,2,2)</f>
        <v>5.3921461372566135E-2</v>
      </c>
      <c r="CD31" s="32" t="s">
        <v>226</v>
      </c>
      <c r="CE31" s="32"/>
      <c r="CF31" s="8" t="str">
        <f>(IF(((CG31)&gt;0.05),"-",IF(((CG31)&gt;0.01),"*",IF(((CG31)&gt;0.001),"**","***"))))</f>
        <v>*</v>
      </c>
      <c r="CG31" s="8">
        <f>TTEST(CD4:CD9,CD10:CD15,2,2)</f>
        <v>1.7896724512787683E-2</v>
      </c>
      <c r="CI31" s="32" t="s">
        <v>226</v>
      </c>
      <c r="CJ31" s="32"/>
      <c r="CK31" s="8" t="str">
        <f>(IF(((CL31)&gt;0.05),"-",IF(((CL31)&gt;0.01),"*",IF(((CL31)&gt;0.001),"**","***"))))</f>
        <v>-</v>
      </c>
      <c r="CL31" s="8">
        <f>TTEST(CI4:CI9,CI10:CI15,2,2)</f>
        <v>0.25496327611041092</v>
      </c>
      <c r="CN31" s="32" t="s">
        <v>226</v>
      </c>
      <c r="CO31" s="32"/>
      <c r="CP31" s="8" t="str">
        <f>(IF(((CQ31)&gt;0.05),"-",IF(((CQ31)&gt;0.01),"*",IF(((CQ31)&gt;0.001),"**","***"))))</f>
        <v>*</v>
      </c>
      <c r="CQ31" s="8">
        <f>TTEST(CN4:CN9,CN10:CN15,2,2)</f>
        <v>2.965033895040604E-2</v>
      </c>
      <c r="CS31" s="32" t="s">
        <v>226</v>
      </c>
      <c r="CT31" s="32"/>
      <c r="CU31" s="8" t="str">
        <f>(IF(((CV31)&gt;0.05),"-",IF(((CV31)&gt;0.01),"*",IF(((CV31)&gt;0.001),"**","***"))))</f>
        <v>**</v>
      </c>
      <c r="CV31" s="8">
        <f>TTEST(CS4:CS9,CS10:CS15,2,2)</f>
        <v>5.1502890863727464E-3</v>
      </c>
      <c r="CX31" s="32" t="s">
        <v>226</v>
      </c>
      <c r="CY31" s="32"/>
      <c r="CZ31" s="8" t="str">
        <f>(IF(((DA31)&gt;0.05),"-",IF(((DA31)&gt;0.01),"*",IF(((DA31)&gt;0.001),"**","***"))))</f>
        <v>-</v>
      </c>
      <c r="DA31" s="8">
        <f>TTEST(CX4:CX9,CX10:CX15,2,2)</f>
        <v>0.16945944721736</v>
      </c>
      <c r="DC31" s="32" t="s">
        <v>226</v>
      </c>
      <c r="DD31" s="32"/>
      <c r="DH31" s="32" t="s">
        <v>226</v>
      </c>
      <c r="DI31" s="32"/>
      <c r="DJ31" s="8" t="str">
        <f>(IF(((DK31)&gt;0.05),"-",IF(((DK31)&gt;0.01),"*",IF(((DK31)&gt;0.001),"**","***"))))</f>
        <v>-</v>
      </c>
      <c r="DK31" s="8">
        <f>TTEST(DH4:DH9,DH10:DH15,2,2)</f>
        <v>0.14897234446226373</v>
      </c>
      <c r="DM31" s="32" t="s">
        <v>226</v>
      </c>
      <c r="DN31" s="32"/>
      <c r="DO31" s="8" t="str">
        <f>(IF(((DP31)&gt;0.05),"-",IF(((DP31)&gt;0.01),"*",IF(((DP31)&gt;0.001),"**","***"))))</f>
        <v>**</v>
      </c>
      <c r="DP31" s="8">
        <f>TTEST(DM4:DM9,DM10:DM15,2,2)</f>
        <v>2.5176804138085989E-3</v>
      </c>
      <c r="DT31" s="32" t="s">
        <v>226</v>
      </c>
      <c r="DU31" s="32"/>
      <c r="DV31" s="8" t="str">
        <f>(IF(((DW31)&gt;0.05),"-",IF(((DW31)&gt;0.01),"*",IF(((DW31)&gt;0.001),"**","***"))))</f>
        <v>-</v>
      </c>
      <c r="DW31" s="8">
        <f>TTEST(DT4:DT9,DT10:DT15,2,2)</f>
        <v>0.38991498186162821</v>
      </c>
      <c r="DY31" s="32" t="s">
        <v>226</v>
      </c>
      <c r="DZ31" s="32"/>
      <c r="EA31" s="8" t="str">
        <f>(IF(((EB31)&gt;0.05),"-",IF(((EB31)&gt;0.01),"*",IF(((EB31)&gt;0.001),"**","***"))))</f>
        <v>-</v>
      </c>
      <c r="EB31" s="8">
        <f>TTEST(DY4:DY9,DY10:DY15,2,2)</f>
        <v>8.7258372205459664E-2</v>
      </c>
      <c r="ED31" s="32" t="s">
        <v>226</v>
      </c>
      <c r="EE31" s="32"/>
      <c r="EF31" s="8" t="str">
        <f>(IF(((EG31)&gt;0.05),"-",IF(((EG31)&gt;0.01),"*",IF(((EG31)&gt;0.001),"**","***"))))</f>
        <v>*</v>
      </c>
      <c r="EG31" s="8">
        <f>TTEST(ED4:ED9,ED10:ED15,2,2)</f>
        <v>2.5443334675871364E-2</v>
      </c>
      <c r="EI31" s="32" t="s">
        <v>226</v>
      </c>
      <c r="EJ31" s="32"/>
      <c r="EP31" s="32" t="s">
        <v>226</v>
      </c>
      <c r="EQ31" s="32"/>
      <c r="ER31" s="8" t="str">
        <f>(IF(((ES31)&gt;0.05),"-",IF(((ES31)&gt;0.01),"*",IF(((ES31)&gt;0.001),"**","***"))))</f>
        <v>**</v>
      </c>
      <c r="ES31" s="8">
        <f>TTEST(EP4:EP9,EP10:EP15,2,2)</f>
        <v>3.357517987298061E-3</v>
      </c>
    </row>
    <row r="32" spans="2:150" s="8" customFormat="1" x14ac:dyDescent="0.35">
      <c r="E32" s="32" t="s">
        <v>229</v>
      </c>
      <c r="F32" s="32"/>
      <c r="G32" s="8" t="s">
        <v>17</v>
      </c>
      <c r="H32" s="8">
        <v>9.4965657312628224E-2</v>
      </c>
      <c r="J32" s="32" t="s">
        <v>229</v>
      </c>
      <c r="K32" s="32"/>
      <c r="L32" s="8" t="s">
        <v>17</v>
      </c>
      <c r="M32" s="8">
        <v>0.1040340950028804</v>
      </c>
      <c r="O32" s="32" t="s">
        <v>229</v>
      </c>
      <c r="P32" s="32"/>
      <c r="Q32" s="8" t="s">
        <v>18</v>
      </c>
      <c r="R32" s="8">
        <v>1.3108502870767215E-2</v>
      </c>
      <c r="T32" s="32" t="s">
        <v>229</v>
      </c>
      <c r="U32" s="32"/>
      <c r="V32" s="8" t="s">
        <v>15</v>
      </c>
      <c r="W32" s="8">
        <v>2.2536173680777816E-6</v>
      </c>
      <c r="Y32" s="32" t="s">
        <v>229</v>
      </c>
      <c r="Z32" s="32"/>
      <c r="AA32" s="8" t="s">
        <v>15</v>
      </c>
      <c r="AB32" s="8">
        <v>7.201443311103371E-5</v>
      </c>
      <c r="AD32" s="32" t="s">
        <v>229</v>
      </c>
      <c r="AE32" s="32"/>
      <c r="AF32" s="8" t="s">
        <v>17</v>
      </c>
      <c r="AG32" s="8">
        <v>0.1846882019958257</v>
      </c>
      <c r="AI32" s="32" t="s">
        <v>229</v>
      </c>
      <c r="AJ32" s="32"/>
      <c r="AK32" s="8" t="s">
        <v>17</v>
      </c>
      <c r="AL32" s="8">
        <v>0.42985003466301885</v>
      </c>
      <c r="AP32" s="32" t="s">
        <v>229</v>
      </c>
      <c r="AQ32" s="32"/>
      <c r="AR32" s="8" t="s">
        <v>17</v>
      </c>
      <c r="AS32" s="8">
        <v>0.79182259528666599</v>
      </c>
      <c r="AU32" s="32" t="s">
        <v>229</v>
      </c>
      <c r="AV32" s="32"/>
      <c r="AW32" s="8" t="s">
        <v>17</v>
      </c>
      <c r="AX32" s="8">
        <v>0.28420842013479886</v>
      </c>
      <c r="AZ32" s="32" t="s">
        <v>229</v>
      </c>
      <c r="BA32" s="32"/>
      <c r="BB32" s="8" t="str">
        <f>(IF(((BC32)&gt;0.05),"-",IF(((BC32)&gt;0.01),"*",IF(((BC32)&gt;0.001),"**","***"))))</f>
        <v>*</v>
      </c>
      <c r="BC32" s="8">
        <f>TTEST(AZ16:AZ21,AZ22:AZ27,2,2)</f>
        <v>1.8822567496494549E-2</v>
      </c>
      <c r="BE32" s="32" t="s">
        <v>229</v>
      </c>
      <c r="BF32" s="32"/>
      <c r="BG32" s="8" t="str">
        <f>(IF(((BH32)&gt;0.05),"-",IF(((BH32)&gt;0.01),"*",IF(((BH32)&gt;0.001),"**","***"))))</f>
        <v>**</v>
      </c>
      <c r="BH32" s="8">
        <f>TTEST(BE16:BE21,BE22:BE27,2,2)</f>
        <v>7.2297608050636546E-3</v>
      </c>
      <c r="BJ32" s="32" t="s">
        <v>229</v>
      </c>
      <c r="BK32" s="32"/>
      <c r="BL32" s="8" t="str">
        <f>(IF(((BM32)&gt;0.05),"-",IF(((BM32)&gt;0.01),"*",IF(((BM32)&gt;0.001),"**","***"))))</f>
        <v>**</v>
      </c>
      <c r="BM32" s="8">
        <f>TTEST(BJ16:BJ21,BJ22:BJ27,2,2)</f>
        <v>6.4307890012498875E-3</v>
      </c>
      <c r="BO32" s="32" t="s">
        <v>229</v>
      </c>
      <c r="BP32" s="32"/>
      <c r="BQ32" s="8" t="str">
        <f>(IF(((BR32)&gt;0.05),"-",IF(((BR32)&gt;0.01),"*",IF(((BR32)&gt;0.001),"**","***"))))</f>
        <v>-</v>
      </c>
      <c r="BR32" s="8">
        <f>TTEST(BO16:BO21,BO22:BO27,2,2)</f>
        <v>0.13862613828447065</v>
      </c>
      <c r="BT32" s="32" t="s">
        <v>229</v>
      </c>
      <c r="BU32" s="32"/>
      <c r="BV32" s="8" t="str">
        <f>(IF(((BW32)&gt;0.05),"-",IF(((BW32)&gt;0.01),"*",IF(((BW32)&gt;0.001),"**","***"))))</f>
        <v>-</v>
      </c>
      <c r="BW32" s="8">
        <f>TTEST(BT16:BT21,BT22:BT27,2,2)</f>
        <v>0.5158053564532632</v>
      </c>
      <c r="BY32" s="32" t="s">
        <v>229</v>
      </c>
      <c r="BZ32" s="32"/>
      <c r="CA32" s="8" t="str">
        <f>(IF(((CB32)&gt;0.05),"-",IF(((CB32)&gt;0.01),"*",IF(((CB32)&gt;0.001),"**","***"))))</f>
        <v>***</v>
      </c>
      <c r="CB32" s="8">
        <f>TTEST(BY16:BY21,BY22:BY27,2,2)</f>
        <v>1.4972570881025411E-7</v>
      </c>
      <c r="CD32" s="32" t="s">
        <v>229</v>
      </c>
      <c r="CE32" s="32"/>
      <c r="CF32" s="8" t="str">
        <f>(IF(((CG32)&gt;0.05),"-",IF(((CG32)&gt;0.01),"*",IF(((CG32)&gt;0.001),"**","***"))))</f>
        <v>***</v>
      </c>
      <c r="CG32" s="8">
        <f>TTEST(CD16:CD21,CD22:CD27,2,2)</f>
        <v>2.2040483847634281E-7</v>
      </c>
      <c r="CI32" s="32" t="s">
        <v>229</v>
      </c>
      <c r="CJ32" s="32"/>
      <c r="CK32" s="8" t="str">
        <f>(IF(((CL32)&gt;0.05),"-",IF(((CL32)&gt;0.01),"*",IF(((CL32)&gt;0.001),"**","***"))))</f>
        <v>-</v>
      </c>
      <c r="CL32" s="8">
        <f>TTEST(CI16:CI21,CI22:CI27,2,2)</f>
        <v>0.55637679790446293</v>
      </c>
      <c r="CN32" s="32" t="s">
        <v>229</v>
      </c>
      <c r="CO32" s="32"/>
      <c r="CP32" s="8" t="str">
        <f>(IF(((CQ32)&gt;0.05),"-",IF(((CQ32)&gt;0.01),"*",IF(((CQ32)&gt;0.001),"**","***"))))</f>
        <v>-</v>
      </c>
      <c r="CQ32" s="8">
        <f>TTEST(CN16:CN21,CN22:CN27,2,2)</f>
        <v>0.26927962590383986</v>
      </c>
      <c r="CS32" s="32" t="s">
        <v>229</v>
      </c>
      <c r="CT32" s="32"/>
      <c r="CU32" s="8" t="str">
        <f>(IF(((CV32)&gt;0.05),"-",IF(((CV32)&gt;0.01),"*",IF(((CV32)&gt;0.001),"**","***"))))</f>
        <v>**</v>
      </c>
      <c r="CV32" s="8">
        <f>TTEST(CS16:CS21,CS22:CS27,2,2)</f>
        <v>1.1295118286056944E-3</v>
      </c>
      <c r="CX32" s="32" t="s">
        <v>229</v>
      </c>
      <c r="CY32" s="32"/>
      <c r="CZ32" s="8" t="str">
        <f>(IF(((DA32)&gt;0.05),"-",IF(((DA32)&gt;0.01),"*",IF(((DA32)&gt;0.001),"**","***"))))</f>
        <v>-</v>
      </c>
      <c r="DA32" s="8">
        <f>TTEST(CX16:CX21,CX22:CX27,2,2)</f>
        <v>0.98287409569911</v>
      </c>
      <c r="DC32" s="32" t="s">
        <v>229</v>
      </c>
      <c r="DD32" s="32"/>
      <c r="DE32" s="8" t="str">
        <f>(IF(((DF32)&gt;0.05),"-",IF(((DF32)&gt;0.01),"*",IF(((DF32)&gt;0.001),"**","***"))))</f>
        <v>-</v>
      </c>
      <c r="DF32" s="8">
        <f>TTEST(DC16:DC21,DC22:DC27,2,2)</f>
        <v>0.34407256150982113</v>
      </c>
      <c r="DH32" s="32" t="s">
        <v>229</v>
      </c>
      <c r="DI32" s="32"/>
      <c r="DJ32" s="8" t="str">
        <f>(IF(((DK32)&gt;0.05),"-",IF(((DK32)&gt;0.01),"*",IF(((DK32)&gt;0.001),"**","***"))))</f>
        <v>**</v>
      </c>
      <c r="DK32" s="8">
        <f>TTEST(DH16:DH21,DH22:DH27,2,2)</f>
        <v>2.1588165823897879E-3</v>
      </c>
      <c r="DM32" s="32" t="s">
        <v>229</v>
      </c>
      <c r="DN32" s="32"/>
      <c r="DO32" s="8" t="str">
        <f>(IF(((DP32)&gt;0.05),"-",IF(((DP32)&gt;0.01),"*",IF(((DP32)&gt;0.001),"**","***"))))</f>
        <v>-</v>
      </c>
      <c r="DP32" s="8">
        <f>TTEST(DM16:DM21,DM22:DM27,2,2)</f>
        <v>6.0806360953757015E-2</v>
      </c>
      <c r="DT32" s="32" t="s">
        <v>229</v>
      </c>
      <c r="DU32" s="32"/>
      <c r="DV32" s="8" t="str">
        <f>(IF(((DW32)&gt;0.05),"-",IF(((DW32)&gt;0.01),"*",IF(((DW32)&gt;0.001),"**","***"))))</f>
        <v>-</v>
      </c>
      <c r="DW32" s="8">
        <f>TTEST(DT16:DT21,DT22:DT27,2,2)</f>
        <v>0.87812554356392036</v>
      </c>
      <c r="DY32" s="32" t="s">
        <v>229</v>
      </c>
      <c r="DZ32" s="32"/>
      <c r="EA32" s="8" t="str">
        <f>(IF(((EB32)&gt;0.05),"-",IF(((EB32)&gt;0.01),"*",IF(((EB32)&gt;0.001),"**","***"))))</f>
        <v>-</v>
      </c>
      <c r="EB32" s="8">
        <f>TTEST(DY16:DY21,DY22:DY27,2,2)</f>
        <v>0.92380792516331389</v>
      </c>
      <c r="ED32" s="32" t="s">
        <v>229</v>
      </c>
      <c r="EE32" s="32"/>
      <c r="EF32" s="8" t="str">
        <f>(IF(((EG32)&gt;0.05),"-",IF(((EG32)&gt;0.01),"*",IF(((EG32)&gt;0.001),"**","***"))))</f>
        <v>-</v>
      </c>
      <c r="EG32" s="8">
        <f>TTEST(ED16:ED21,ED22:ED27,2,2)</f>
        <v>0.43872942964389916</v>
      </c>
      <c r="EI32" s="32" t="s">
        <v>229</v>
      </c>
      <c r="EJ32" s="32"/>
      <c r="EK32" s="8" t="str">
        <f>(IF(((EL32)&gt;0.05),"-",IF(((EL32)&gt;0.01),"*",IF(((EL32)&gt;0.001),"**","***"))))</f>
        <v>***</v>
      </c>
      <c r="EL32" s="8">
        <f>TTEST(EI16:EI21,EI22:EI27,2,2)</f>
        <v>5.437148245721761E-4</v>
      </c>
      <c r="EP32" s="32" t="s">
        <v>229</v>
      </c>
      <c r="EQ32" s="32"/>
      <c r="ER32" s="8" t="str">
        <f>(IF(((ES32)&gt;0.05),"-",IF(((ES32)&gt;0.01),"*",IF(((ES32)&gt;0.001),"**","***"))))</f>
        <v>-</v>
      </c>
      <c r="ES32" s="8">
        <f>TTEST(EP16:EP21,EP22:EP27,2,2)</f>
        <v>6.7245952601042824E-2</v>
      </c>
    </row>
    <row r="34" spans="27:28" x14ac:dyDescent="0.35">
      <c r="AA34" s="17" t="str">
        <f>(IF(((AB34)&gt;0.05),"-",IF(((AB34)&gt;0.01),"*",IF(((AB34)&gt;0.001),"**","***"))))</f>
        <v>*</v>
      </c>
      <c r="AB34" s="17">
        <f>TTEST(Y4:Y9,Y16:Y21,2,2)</f>
        <v>2.9684631444060701E-2</v>
      </c>
    </row>
    <row r="35" spans="27:28" x14ac:dyDescent="0.35">
      <c r="AA35" s="17" t="str">
        <f>(IF(((AB35)&gt;0.05),"-",IF(((AB35)&gt;0.01),"*",IF(((AB35)&gt;0.001),"**","***"))))</f>
        <v>-</v>
      </c>
      <c r="AB35" s="17">
        <f>TTEST(Y10:Y15,Y22:Y27,2,2)</f>
        <v>7.1634098482273159E-2</v>
      </c>
    </row>
    <row r="36" spans="27:28" x14ac:dyDescent="0.35">
      <c r="AA36" s="17" t="str">
        <f>(IF(((AB36)&gt;0.05),"-",IF(((AB36)&gt;0.01),"*",IF(((AB36)&gt;0.001),"**","***"))))</f>
        <v>**</v>
      </c>
      <c r="AB36" s="17">
        <f>TTEST(Y4:Y9,Y10:Y15,2,2)</f>
        <v>1.1997663097163538E-3</v>
      </c>
    </row>
    <row r="37" spans="27:28" x14ac:dyDescent="0.35">
      <c r="AA37" s="17" t="str">
        <f>(IF(((AB37)&gt;0.05),"-",IF(((AB37)&gt;0.01),"*",IF(((AB37)&gt;0.001),"**","***"))))</f>
        <v>***</v>
      </c>
      <c r="AB37" s="17">
        <f>TTEST(Y16:Y21,Y22:Y27,2,2)</f>
        <v>7.201443311103371E-5</v>
      </c>
    </row>
  </sheetData>
  <mergeCells count="727">
    <mergeCell ref="ER4:ER9"/>
    <mergeCell ref="ET16:ET21"/>
    <mergeCell ref="ES16:ES21"/>
    <mergeCell ref="ER16:ER21"/>
    <mergeCell ref="ER10:ER15"/>
    <mergeCell ref="ES10:ES15"/>
    <mergeCell ref="ET10:ET15"/>
    <mergeCell ref="EK22:EK27"/>
    <mergeCell ref="EL22:EL27"/>
    <mergeCell ref="EM22:EM27"/>
    <mergeCell ref="EM16:EM21"/>
    <mergeCell ref="EL16:EL21"/>
    <mergeCell ref="EK16:EK21"/>
    <mergeCell ref="ET22:ET27"/>
    <mergeCell ref="ES22:ES27"/>
    <mergeCell ref="ER22:ER27"/>
    <mergeCell ref="EQ16:EQ18"/>
    <mergeCell ref="EQ10:EQ12"/>
    <mergeCell ref="EO7:EO9"/>
    <mergeCell ref="EQ7:EQ9"/>
    <mergeCell ref="EF22:EF27"/>
    <mergeCell ref="EG22:EG27"/>
    <mergeCell ref="EH22:EH27"/>
    <mergeCell ref="EH16:EH21"/>
    <mergeCell ref="EG16:EG21"/>
    <mergeCell ref="EJ7:EJ9"/>
    <mergeCell ref="EA16:EA21"/>
    <mergeCell ref="EC10:EC15"/>
    <mergeCell ref="EB10:EB15"/>
    <mergeCell ref="EC4:EC9"/>
    <mergeCell ref="EB4:EB9"/>
    <mergeCell ref="EA4:EA9"/>
    <mergeCell ref="EF16:EF21"/>
    <mergeCell ref="EH10:EH15"/>
    <mergeCell ref="EF10:EF15"/>
    <mergeCell ref="EG10:EG15"/>
    <mergeCell ref="EH4:EH9"/>
    <mergeCell ref="EG4:EG9"/>
    <mergeCell ref="DN7:DN9"/>
    <mergeCell ref="DP10:DP15"/>
    <mergeCell ref="DQ10:DQ15"/>
    <mergeCell ref="DQ4:DQ9"/>
    <mergeCell ref="DP4:DP9"/>
    <mergeCell ref="DO4:DO9"/>
    <mergeCell ref="DV22:DV27"/>
    <mergeCell ref="DV16:DV21"/>
    <mergeCell ref="DV10:DV15"/>
    <mergeCell ref="DV4:DV9"/>
    <mergeCell ref="DQ22:DQ27"/>
    <mergeCell ref="DP22:DP27"/>
    <mergeCell ref="DO22:DO27"/>
    <mergeCell ref="DQ16:DQ21"/>
    <mergeCell ref="DP16:DP21"/>
    <mergeCell ref="DO16:DO21"/>
    <mergeCell ref="DO10:DO15"/>
    <mergeCell ref="DN25:DN27"/>
    <mergeCell ref="DN22:DN24"/>
    <mergeCell ref="DN16:DN18"/>
    <mergeCell ref="DN10:DN12"/>
    <mergeCell ref="DS19:DS21"/>
    <mergeCell ref="DU19:DU21"/>
    <mergeCell ref="DS13:DS15"/>
    <mergeCell ref="DL22:DL27"/>
    <mergeCell ref="DK22:DK27"/>
    <mergeCell ref="DJ22:DJ27"/>
    <mergeCell ref="DL16:DL21"/>
    <mergeCell ref="DK16:DK21"/>
    <mergeCell ref="DJ16:DJ21"/>
    <mergeCell ref="DB4:DB9"/>
    <mergeCell ref="DA4:DA9"/>
    <mergeCell ref="DK4:DK9"/>
    <mergeCell ref="DJ4:DJ9"/>
    <mergeCell ref="DL4:DL9"/>
    <mergeCell ref="DI25:DI27"/>
    <mergeCell ref="CZ4:CZ9"/>
    <mergeCell ref="DE4:DG9"/>
    <mergeCell ref="DE10:DG15"/>
    <mergeCell ref="DE22:DE27"/>
    <mergeCell ref="DF22:DF27"/>
    <mergeCell ref="DG22:DG27"/>
    <mergeCell ref="DG16:DG21"/>
    <mergeCell ref="DF16:DF21"/>
    <mergeCell ref="DB16:DB21"/>
    <mergeCell ref="DA16:DA21"/>
    <mergeCell ref="CZ16:CZ21"/>
    <mergeCell ref="DB10:DB15"/>
    <mergeCell ref="DA10:DA15"/>
    <mergeCell ref="CZ10:CZ15"/>
    <mergeCell ref="DE16:DE21"/>
    <mergeCell ref="CV4:CV9"/>
    <mergeCell ref="CU4:CU9"/>
    <mergeCell ref="CG10:CG15"/>
    <mergeCell ref="CH10:CH15"/>
    <mergeCell ref="CH4:CH9"/>
    <mergeCell ref="CG4:CG9"/>
    <mergeCell ref="CO19:CO21"/>
    <mergeCell ref="CT19:CT21"/>
    <mergeCell ref="CO13:CO15"/>
    <mergeCell ref="CT13:CT15"/>
    <mergeCell ref="CO7:CO9"/>
    <mergeCell ref="CT7:CT9"/>
    <mergeCell ref="CM22:CM27"/>
    <mergeCell ref="CL22:CL27"/>
    <mergeCell ref="CK22:CK27"/>
    <mergeCell ref="CM16:CM21"/>
    <mergeCell ref="CL16:CL21"/>
    <mergeCell ref="CC4:CC9"/>
    <mergeCell ref="CB4:CB9"/>
    <mergeCell ref="CA4:CA9"/>
    <mergeCell ref="CH22:CH27"/>
    <mergeCell ref="CG22:CG27"/>
    <mergeCell ref="CF22:CF27"/>
    <mergeCell ref="CH16:CH21"/>
    <mergeCell ref="CG16:CG21"/>
    <mergeCell ref="CF16:CF21"/>
    <mergeCell ref="CF10:CF15"/>
    <mergeCell ref="CJ25:CJ27"/>
    <mergeCell ref="CJ22:CJ24"/>
    <mergeCell ref="CJ19:CJ21"/>
    <mergeCell ref="CJ13:CJ15"/>
    <mergeCell ref="CJ7:CJ9"/>
    <mergeCell ref="CE16:CE18"/>
    <mergeCell ref="CE10:CE12"/>
    <mergeCell ref="CE7:CE9"/>
    <mergeCell ref="CA22:CA27"/>
    <mergeCell ref="CC10:CC15"/>
    <mergeCell ref="CB10:CB15"/>
    <mergeCell ref="CA10:CA15"/>
    <mergeCell ref="BZ7:BZ9"/>
    <mergeCell ref="CF4:CF9"/>
    <mergeCell ref="BN10:BN15"/>
    <mergeCell ref="BU4:BU6"/>
    <mergeCell ref="BZ4:BZ6"/>
    <mergeCell ref="CE4:CE6"/>
    <mergeCell ref="BU7:BU9"/>
    <mergeCell ref="BK25:BK27"/>
    <mergeCell ref="BK4:BK6"/>
    <mergeCell ref="BN4:BN9"/>
    <mergeCell ref="BM4:BM9"/>
    <mergeCell ref="BL4:BL9"/>
    <mergeCell ref="BQ4:BS9"/>
    <mergeCell ref="BS16:BS21"/>
    <mergeCell ref="BR16:BR21"/>
    <mergeCell ref="BQ16:BQ21"/>
    <mergeCell ref="BS10:BS15"/>
    <mergeCell ref="BR10:BR15"/>
    <mergeCell ref="BP18:BP19"/>
    <mergeCell ref="BP12:BP13"/>
    <mergeCell ref="BP8:BP9"/>
    <mergeCell ref="BP4:BP5"/>
    <mergeCell ref="BP6:BP7"/>
    <mergeCell ref="BK7:BK9"/>
    <mergeCell ref="BD4:BD9"/>
    <mergeCell ref="BC4:BC9"/>
    <mergeCell ref="BB4:BB9"/>
    <mergeCell ref="BI22:BI27"/>
    <mergeCell ref="BH22:BH27"/>
    <mergeCell ref="BG22:BG27"/>
    <mergeCell ref="BI16:BI21"/>
    <mergeCell ref="BH16:BH21"/>
    <mergeCell ref="BG16:BG21"/>
    <mergeCell ref="BI10:BI15"/>
    <mergeCell ref="BB22:BB27"/>
    <mergeCell ref="BC22:BC27"/>
    <mergeCell ref="BD22:BD27"/>
    <mergeCell ref="BD16:BD21"/>
    <mergeCell ref="BC16:BC21"/>
    <mergeCell ref="BB16:BB21"/>
    <mergeCell ref="BF25:BF27"/>
    <mergeCell ref="BF4:BF6"/>
    <mergeCell ref="BI4:BI9"/>
    <mergeCell ref="BH4:BH9"/>
    <mergeCell ref="BG4:BG9"/>
    <mergeCell ref="BF7:BF9"/>
    <mergeCell ref="AY10:AY15"/>
    <mergeCell ref="AX10:AX15"/>
    <mergeCell ref="AW10:AW15"/>
    <mergeCell ref="AY4:AY9"/>
    <mergeCell ref="AX4:AX9"/>
    <mergeCell ref="AW4:AW9"/>
    <mergeCell ref="AY22:AY27"/>
    <mergeCell ref="AX22:AX27"/>
    <mergeCell ref="AW22:AW27"/>
    <mergeCell ref="AY16:AY21"/>
    <mergeCell ref="AX16:AX21"/>
    <mergeCell ref="AW16:AW21"/>
    <mergeCell ref="AR16:AR21"/>
    <mergeCell ref="AT10:AT15"/>
    <mergeCell ref="AS10:AS15"/>
    <mergeCell ref="AR10:AR15"/>
    <mergeCell ref="AT4:AT9"/>
    <mergeCell ref="AS4:AS9"/>
    <mergeCell ref="AR4:AR9"/>
    <mergeCell ref="AL10:AL15"/>
    <mergeCell ref="AK10:AK15"/>
    <mergeCell ref="AM4:AM9"/>
    <mergeCell ref="AL4:AL9"/>
    <mergeCell ref="AK4:AK9"/>
    <mergeCell ref="AO10:AO12"/>
    <mergeCell ref="AQ10:AQ12"/>
    <mergeCell ref="AT22:AT27"/>
    <mergeCell ref="AS22:AS27"/>
    <mergeCell ref="AR22:AR27"/>
    <mergeCell ref="AT16:AT21"/>
    <mergeCell ref="AS16:AS21"/>
    <mergeCell ref="AH4:AH9"/>
    <mergeCell ref="AG4:AG9"/>
    <mergeCell ref="AF4:AF9"/>
    <mergeCell ref="AM22:AM27"/>
    <mergeCell ref="AL22:AL27"/>
    <mergeCell ref="AK22:AK27"/>
    <mergeCell ref="AM16:AM21"/>
    <mergeCell ref="AL16:AL21"/>
    <mergeCell ref="AK16:AK21"/>
    <mergeCell ref="AM10:AM15"/>
    <mergeCell ref="AG22:AG27"/>
    <mergeCell ref="AF22:AF27"/>
    <mergeCell ref="AH16:AH21"/>
    <mergeCell ref="AG16:AG21"/>
    <mergeCell ref="AF16:AF21"/>
    <mergeCell ref="AH10:AH15"/>
    <mergeCell ref="AG10:AG15"/>
    <mergeCell ref="AF10:AF15"/>
    <mergeCell ref="AJ10:AJ12"/>
    <mergeCell ref="AB16:AB21"/>
    <mergeCell ref="AC22:AC27"/>
    <mergeCell ref="AB22:AB27"/>
    <mergeCell ref="AA22:AA27"/>
    <mergeCell ref="AC16:AC21"/>
    <mergeCell ref="X4:X9"/>
    <mergeCell ref="W4:W9"/>
    <mergeCell ref="V4:V9"/>
    <mergeCell ref="AA16:AA21"/>
    <mergeCell ref="AC10:AC15"/>
    <mergeCell ref="AB10:AB15"/>
    <mergeCell ref="AA10:AA15"/>
    <mergeCell ref="AC4:AC9"/>
    <mergeCell ref="AB4:AB9"/>
    <mergeCell ref="Z22:Z24"/>
    <mergeCell ref="X16:X21"/>
    <mergeCell ref="W16:W21"/>
    <mergeCell ref="V16:V21"/>
    <mergeCell ref="V10:V15"/>
    <mergeCell ref="X22:X27"/>
    <mergeCell ref="Z16:Z18"/>
    <mergeCell ref="N4:N9"/>
    <mergeCell ref="M4:M9"/>
    <mergeCell ref="L4:L9"/>
    <mergeCell ref="S4:S9"/>
    <mergeCell ref="R4:R9"/>
    <mergeCell ref="Q4:Q9"/>
    <mergeCell ref="P16:P18"/>
    <mergeCell ref="U22:U24"/>
    <mergeCell ref="AA4:AA9"/>
    <mergeCell ref="U16:U18"/>
    <mergeCell ref="EP29:EQ29"/>
    <mergeCell ref="EP30:EQ30"/>
    <mergeCell ref="BT29:BU29"/>
    <mergeCell ref="BT30:BU30"/>
    <mergeCell ref="AZ29:BA29"/>
    <mergeCell ref="AZ30:BA30"/>
    <mergeCell ref="AD29:AE29"/>
    <mergeCell ref="AD30:AE30"/>
    <mergeCell ref="DS22:DS24"/>
    <mergeCell ref="DU22:DU24"/>
    <mergeCell ref="DZ22:DZ24"/>
    <mergeCell ref="EE22:EE24"/>
    <mergeCell ref="EJ22:EJ24"/>
    <mergeCell ref="EO22:EO24"/>
    <mergeCell ref="EQ22:EQ24"/>
    <mergeCell ref="DT29:DU29"/>
    <mergeCell ref="DT30:DU30"/>
    <mergeCell ref="EC22:EC27"/>
    <mergeCell ref="EB22:EB27"/>
    <mergeCell ref="EA22:EA27"/>
    <mergeCell ref="CO25:CO27"/>
    <mergeCell ref="CT25:CT27"/>
    <mergeCell ref="CY25:CY27"/>
    <mergeCell ref="DD25:DD27"/>
    <mergeCell ref="EP31:EQ31"/>
    <mergeCell ref="EP32:EQ32"/>
    <mergeCell ref="N22:N27"/>
    <mergeCell ref="M22:M27"/>
    <mergeCell ref="S22:S27"/>
    <mergeCell ref="R22:R27"/>
    <mergeCell ref="Q22:Q27"/>
    <mergeCell ref="AH22:AH27"/>
    <mergeCell ref="ED29:EE29"/>
    <mergeCell ref="ED30:EE30"/>
    <mergeCell ref="ED31:EE31"/>
    <mergeCell ref="ED32:EE32"/>
    <mergeCell ref="EI29:EJ29"/>
    <mergeCell ref="EI30:EJ30"/>
    <mergeCell ref="EI31:EJ31"/>
    <mergeCell ref="EI32:EJ32"/>
    <mergeCell ref="DT31:DU31"/>
    <mergeCell ref="DT32:DU32"/>
    <mergeCell ref="DY29:DZ29"/>
    <mergeCell ref="DY30:DZ30"/>
    <mergeCell ref="DY31:DZ31"/>
    <mergeCell ref="DY32:DZ32"/>
    <mergeCell ref="DH29:DI29"/>
    <mergeCell ref="DH30:DI30"/>
    <mergeCell ref="DH31:DI31"/>
    <mergeCell ref="DH32:DI32"/>
    <mergeCell ref="DM29:DN29"/>
    <mergeCell ref="DM30:DN30"/>
    <mergeCell ref="DM31:DN31"/>
    <mergeCell ref="DM32:DN32"/>
    <mergeCell ref="CX29:CY29"/>
    <mergeCell ref="CX30:CY30"/>
    <mergeCell ref="CX31:CY31"/>
    <mergeCell ref="CX32:CY32"/>
    <mergeCell ref="DC29:DD29"/>
    <mergeCell ref="DC30:DD30"/>
    <mergeCell ref="DC31:DD31"/>
    <mergeCell ref="DC32:DD32"/>
    <mergeCell ref="CN31:CO31"/>
    <mergeCell ref="CN32:CO32"/>
    <mergeCell ref="CS29:CT29"/>
    <mergeCell ref="CS30:CT30"/>
    <mergeCell ref="CS31:CT31"/>
    <mergeCell ref="CS32:CT32"/>
    <mergeCell ref="CD29:CE29"/>
    <mergeCell ref="CD30:CE30"/>
    <mergeCell ref="CD31:CE31"/>
    <mergeCell ref="CD32:CE32"/>
    <mergeCell ref="CI29:CJ29"/>
    <mergeCell ref="CI30:CJ30"/>
    <mergeCell ref="CI31:CJ31"/>
    <mergeCell ref="CI32:CJ32"/>
    <mergeCell ref="CN29:CO29"/>
    <mergeCell ref="CN30:CO30"/>
    <mergeCell ref="BT31:BU31"/>
    <mergeCell ref="BT32:BU32"/>
    <mergeCell ref="BY29:BZ29"/>
    <mergeCell ref="BY30:BZ30"/>
    <mergeCell ref="BY31:BZ31"/>
    <mergeCell ref="BY32:BZ32"/>
    <mergeCell ref="BJ29:BK29"/>
    <mergeCell ref="BJ30:BK30"/>
    <mergeCell ref="BJ31:BK31"/>
    <mergeCell ref="BJ32:BK32"/>
    <mergeCell ref="BO29:BP29"/>
    <mergeCell ref="BO30:BP30"/>
    <mergeCell ref="BO31:BP31"/>
    <mergeCell ref="BO32:BP32"/>
    <mergeCell ref="AZ31:BA31"/>
    <mergeCell ref="AZ32:BA32"/>
    <mergeCell ref="BE29:BF29"/>
    <mergeCell ref="BE30:BF30"/>
    <mergeCell ref="BE31:BF31"/>
    <mergeCell ref="BE32:BF32"/>
    <mergeCell ref="AP29:AQ29"/>
    <mergeCell ref="AP30:AQ30"/>
    <mergeCell ref="AP31:AQ31"/>
    <mergeCell ref="AP32:AQ32"/>
    <mergeCell ref="AU29:AV29"/>
    <mergeCell ref="AU30:AV30"/>
    <mergeCell ref="AU31:AV31"/>
    <mergeCell ref="AU32:AV32"/>
    <mergeCell ref="AD31:AE31"/>
    <mergeCell ref="AD32:AE32"/>
    <mergeCell ref="AI29:AJ29"/>
    <mergeCell ref="AI30:AJ30"/>
    <mergeCell ref="AI31:AJ31"/>
    <mergeCell ref="AI32:AJ32"/>
    <mergeCell ref="T29:U29"/>
    <mergeCell ref="T30:U30"/>
    <mergeCell ref="T31:U31"/>
    <mergeCell ref="T32:U32"/>
    <mergeCell ref="Y29:Z29"/>
    <mergeCell ref="Y30:Z30"/>
    <mergeCell ref="Y31:Z31"/>
    <mergeCell ref="Y32:Z32"/>
    <mergeCell ref="E32:F32"/>
    <mergeCell ref="J29:K29"/>
    <mergeCell ref="J30:K30"/>
    <mergeCell ref="J31:K31"/>
    <mergeCell ref="J32:K32"/>
    <mergeCell ref="O29:P29"/>
    <mergeCell ref="O30:P30"/>
    <mergeCell ref="O31:P31"/>
    <mergeCell ref="O32:P32"/>
    <mergeCell ref="I4:I9"/>
    <mergeCell ref="H4:H9"/>
    <mergeCell ref="G4:G9"/>
    <mergeCell ref="E29:F29"/>
    <mergeCell ref="E30:F30"/>
    <mergeCell ref="E31:F31"/>
    <mergeCell ref="EQ25:EQ27"/>
    <mergeCell ref="I22:I27"/>
    <mergeCell ref="H22:H27"/>
    <mergeCell ref="G22:G27"/>
    <mergeCell ref="I16:I21"/>
    <mergeCell ref="H16:H21"/>
    <mergeCell ref="G16:G21"/>
    <mergeCell ref="L22:L27"/>
    <mergeCell ref="N16:N21"/>
    <mergeCell ref="M16:M21"/>
    <mergeCell ref="DS25:DS27"/>
    <mergeCell ref="DU25:DU27"/>
    <mergeCell ref="DZ25:DZ27"/>
    <mergeCell ref="EE25:EE27"/>
    <mergeCell ref="EJ25:EJ27"/>
    <mergeCell ref="EO25:EO27"/>
    <mergeCell ref="DW22:DW27"/>
    <mergeCell ref="DX22:DX27"/>
    <mergeCell ref="DZ19:DZ21"/>
    <mergeCell ref="EE19:EE21"/>
    <mergeCell ref="EJ19:EJ21"/>
    <mergeCell ref="EO19:EO21"/>
    <mergeCell ref="EQ19:EQ21"/>
    <mergeCell ref="DX16:DX21"/>
    <mergeCell ref="DW16:DW21"/>
    <mergeCell ref="DS16:DS18"/>
    <mergeCell ref="DU16:DU18"/>
    <mergeCell ref="DZ16:DZ18"/>
    <mergeCell ref="EE16:EE18"/>
    <mergeCell ref="EJ16:EJ18"/>
    <mergeCell ref="EO16:EO18"/>
    <mergeCell ref="EC16:EC21"/>
    <mergeCell ref="EB16:EB21"/>
    <mergeCell ref="DU13:DU15"/>
    <mergeCell ref="DZ13:DZ15"/>
    <mergeCell ref="EE13:EE15"/>
    <mergeCell ref="EJ13:EJ15"/>
    <mergeCell ref="EO13:EO15"/>
    <mergeCell ref="EQ13:EQ15"/>
    <mergeCell ref="DW10:DW15"/>
    <mergeCell ref="DX10:DX15"/>
    <mergeCell ref="DS10:DS12"/>
    <mergeCell ref="DU10:DU12"/>
    <mergeCell ref="DZ10:DZ12"/>
    <mergeCell ref="EE10:EE12"/>
    <mergeCell ref="EJ10:EJ12"/>
    <mergeCell ref="EO10:EO12"/>
    <mergeCell ref="EA10:EA15"/>
    <mergeCell ref="EK10:EM15"/>
    <mergeCell ref="EN3:EO3"/>
    <mergeCell ref="EP3:ET3"/>
    <mergeCell ref="DS4:DS6"/>
    <mergeCell ref="DU4:DU6"/>
    <mergeCell ref="DZ4:DZ6"/>
    <mergeCell ref="EE4:EE6"/>
    <mergeCell ref="EJ4:EJ6"/>
    <mergeCell ref="EO4:EO6"/>
    <mergeCell ref="EQ4:EQ6"/>
    <mergeCell ref="DX4:DX9"/>
    <mergeCell ref="DR3:DS3"/>
    <mergeCell ref="DT3:DX3"/>
    <mergeCell ref="DY3:EC3"/>
    <mergeCell ref="ED3:EH3"/>
    <mergeCell ref="EI3:EM3"/>
    <mergeCell ref="DS7:DS9"/>
    <mergeCell ref="DU7:DU9"/>
    <mergeCell ref="DZ7:DZ9"/>
    <mergeCell ref="EE7:EE9"/>
    <mergeCell ref="DW4:DW9"/>
    <mergeCell ref="EK4:EM9"/>
    <mergeCell ref="ET4:ET9"/>
    <mergeCell ref="EF4:EF9"/>
    <mergeCell ref="ES4:ES9"/>
    <mergeCell ref="CR22:CR27"/>
    <mergeCell ref="CQ22:CQ27"/>
    <mergeCell ref="CP22:CP27"/>
    <mergeCell ref="CW22:CW27"/>
    <mergeCell ref="CO22:CO24"/>
    <mergeCell ref="CT22:CT24"/>
    <mergeCell ref="CY22:CY24"/>
    <mergeCell ref="DD22:DD24"/>
    <mergeCell ref="DI22:DI24"/>
    <mergeCell ref="CV22:CV27"/>
    <mergeCell ref="CU22:CU27"/>
    <mergeCell ref="DB22:DB27"/>
    <mergeCell ref="DA22:DA27"/>
    <mergeCell ref="CZ22:CZ27"/>
    <mergeCell ref="CY19:CY21"/>
    <mergeCell ref="DD19:DD21"/>
    <mergeCell ref="DI19:DI21"/>
    <mergeCell ref="DN19:DN21"/>
    <mergeCell ref="CK16:CK21"/>
    <mergeCell ref="CR16:CR21"/>
    <mergeCell ref="CJ16:CJ18"/>
    <mergeCell ref="CO16:CO18"/>
    <mergeCell ref="CT16:CT18"/>
    <mergeCell ref="CY16:CY18"/>
    <mergeCell ref="DD16:DD18"/>
    <mergeCell ref="DI16:DI18"/>
    <mergeCell ref="CQ16:CQ21"/>
    <mergeCell ref="CP16:CP21"/>
    <mergeCell ref="CW16:CW21"/>
    <mergeCell ref="CV16:CV21"/>
    <mergeCell ref="CU16:CU21"/>
    <mergeCell ref="CY13:CY15"/>
    <mergeCell ref="DD13:DD15"/>
    <mergeCell ref="DI13:DI15"/>
    <mergeCell ref="DN13:DN15"/>
    <mergeCell ref="CK10:CK15"/>
    <mergeCell ref="CL10:CL15"/>
    <mergeCell ref="CJ10:CJ12"/>
    <mergeCell ref="CO10:CO12"/>
    <mergeCell ref="CT10:CT12"/>
    <mergeCell ref="CY10:CY12"/>
    <mergeCell ref="DD10:DD12"/>
    <mergeCell ref="DI10:DI12"/>
    <mergeCell ref="CM10:CM15"/>
    <mergeCell ref="CR10:CR15"/>
    <mergeCell ref="CQ10:CQ15"/>
    <mergeCell ref="CP10:CP15"/>
    <mergeCell ref="DJ10:DJ15"/>
    <mergeCell ref="DK10:DK15"/>
    <mergeCell ref="DL10:DL15"/>
    <mergeCell ref="CW10:CW15"/>
    <mergeCell ref="CV10:CV15"/>
    <mergeCell ref="CU10:CU15"/>
    <mergeCell ref="CY7:CY9"/>
    <mergeCell ref="DD7:DD9"/>
    <mergeCell ref="DI7:DI9"/>
    <mergeCell ref="CM4:CM9"/>
    <mergeCell ref="CL4:CL9"/>
    <mergeCell ref="CK4:CK9"/>
    <mergeCell ref="CR4:CR9"/>
    <mergeCell ref="DM3:DQ3"/>
    <mergeCell ref="CJ4:CJ6"/>
    <mergeCell ref="CO4:CO6"/>
    <mergeCell ref="CT4:CT6"/>
    <mergeCell ref="CY4:CY6"/>
    <mergeCell ref="DD4:DD6"/>
    <mergeCell ref="DI4:DI6"/>
    <mergeCell ref="DN4:DN6"/>
    <mergeCell ref="CQ4:CQ9"/>
    <mergeCell ref="CP4:CP9"/>
    <mergeCell ref="CI3:CM3"/>
    <mergeCell ref="CN3:CR3"/>
    <mergeCell ref="CS3:CW3"/>
    <mergeCell ref="CX3:DB3"/>
    <mergeCell ref="DC3:DG3"/>
    <mergeCell ref="DH3:DL3"/>
    <mergeCell ref="CW4:CW9"/>
    <mergeCell ref="BU25:BU27"/>
    <mergeCell ref="BZ25:BZ27"/>
    <mergeCell ref="CE25:CE27"/>
    <mergeCell ref="BP26:BP27"/>
    <mergeCell ref="BS22:BS27"/>
    <mergeCell ref="BR22:BR27"/>
    <mergeCell ref="BQ22:BQ27"/>
    <mergeCell ref="BX22:BX27"/>
    <mergeCell ref="BA22:BA24"/>
    <mergeCell ref="BF22:BF24"/>
    <mergeCell ref="BK22:BK24"/>
    <mergeCell ref="BP22:BP23"/>
    <mergeCell ref="BU22:BU24"/>
    <mergeCell ref="BZ22:BZ24"/>
    <mergeCell ref="CE22:CE24"/>
    <mergeCell ref="BP24:BP25"/>
    <mergeCell ref="BA25:BA27"/>
    <mergeCell ref="BW22:BW27"/>
    <mergeCell ref="BV22:BV27"/>
    <mergeCell ref="BN22:BN27"/>
    <mergeCell ref="BM22:BM27"/>
    <mergeCell ref="BL22:BL27"/>
    <mergeCell ref="CC22:CC27"/>
    <mergeCell ref="CB22:CB27"/>
    <mergeCell ref="BA19:BA21"/>
    <mergeCell ref="BF19:BF21"/>
    <mergeCell ref="BK19:BK21"/>
    <mergeCell ref="BU19:BU21"/>
    <mergeCell ref="BZ19:BZ21"/>
    <mergeCell ref="CE19:CE21"/>
    <mergeCell ref="BP20:BP21"/>
    <mergeCell ref="BX16:BX21"/>
    <mergeCell ref="BA16:BA18"/>
    <mergeCell ref="BF16:BF18"/>
    <mergeCell ref="BK16:BK18"/>
    <mergeCell ref="BP16:BP17"/>
    <mergeCell ref="BU16:BU18"/>
    <mergeCell ref="BZ16:BZ18"/>
    <mergeCell ref="BW16:BW21"/>
    <mergeCell ref="BV16:BV21"/>
    <mergeCell ref="BN16:BN21"/>
    <mergeCell ref="BM16:BM21"/>
    <mergeCell ref="BL16:BL21"/>
    <mergeCell ref="CC16:CC21"/>
    <mergeCell ref="CB16:CB21"/>
    <mergeCell ref="CA16:CA21"/>
    <mergeCell ref="BA13:BA15"/>
    <mergeCell ref="BF13:BF15"/>
    <mergeCell ref="BK13:BK15"/>
    <mergeCell ref="BU13:BU15"/>
    <mergeCell ref="BZ13:BZ15"/>
    <mergeCell ref="CE13:CE15"/>
    <mergeCell ref="BP14:BP15"/>
    <mergeCell ref="BB10:BB15"/>
    <mergeCell ref="BA10:BA12"/>
    <mergeCell ref="BF10:BF12"/>
    <mergeCell ref="BK10:BK12"/>
    <mergeCell ref="BP10:BP11"/>
    <mergeCell ref="BU10:BU12"/>
    <mergeCell ref="BZ10:BZ12"/>
    <mergeCell ref="BC10:BC15"/>
    <mergeCell ref="BD10:BD15"/>
    <mergeCell ref="BH10:BH15"/>
    <mergeCell ref="BG10:BG15"/>
    <mergeCell ref="BM10:BM15"/>
    <mergeCell ref="BL10:BL15"/>
    <mergeCell ref="BQ10:BQ15"/>
    <mergeCell ref="BX10:BX15"/>
    <mergeCell ref="BW10:BW15"/>
    <mergeCell ref="BV10:BV15"/>
    <mergeCell ref="BE3:BI3"/>
    <mergeCell ref="BJ3:BN3"/>
    <mergeCell ref="BO3:BS3"/>
    <mergeCell ref="BT3:BX3"/>
    <mergeCell ref="BY3:CC3"/>
    <mergeCell ref="CD3:CH3"/>
    <mergeCell ref="BX4:BX9"/>
    <mergeCell ref="BW4:BW9"/>
    <mergeCell ref="BV4:BV9"/>
    <mergeCell ref="AE25:AE27"/>
    <mergeCell ref="AJ25:AJ27"/>
    <mergeCell ref="AO25:AO27"/>
    <mergeCell ref="AQ25:AQ27"/>
    <mergeCell ref="AV25:AV27"/>
    <mergeCell ref="AZ3:BD3"/>
    <mergeCell ref="BA4:BA6"/>
    <mergeCell ref="BA7:BA9"/>
    <mergeCell ref="AE22:AE24"/>
    <mergeCell ref="AJ22:AJ24"/>
    <mergeCell ref="AO22:AO24"/>
    <mergeCell ref="AQ22:AQ24"/>
    <mergeCell ref="AV22:AV24"/>
    <mergeCell ref="AE16:AE18"/>
    <mergeCell ref="AJ16:AJ18"/>
    <mergeCell ref="AO16:AO18"/>
    <mergeCell ref="AQ16:AQ18"/>
    <mergeCell ref="AV16:AV18"/>
    <mergeCell ref="AE19:AE21"/>
    <mergeCell ref="AJ19:AJ21"/>
    <mergeCell ref="AO19:AO21"/>
    <mergeCell ref="AQ19:AQ21"/>
    <mergeCell ref="AV19:AV21"/>
    <mergeCell ref="AE10:AE12"/>
    <mergeCell ref="AV10:AV12"/>
    <mergeCell ref="AE13:AE15"/>
    <mergeCell ref="AJ13:AJ15"/>
    <mergeCell ref="AO13:AO15"/>
    <mergeCell ref="AQ13:AQ15"/>
    <mergeCell ref="AV13:AV15"/>
    <mergeCell ref="AE7:AE9"/>
    <mergeCell ref="AJ7:AJ9"/>
    <mergeCell ref="AO7:AO9"/>
    <mergeCell ref="AQ7:AQ9"/>
    <mergeCell ref="AV7:AV9"/>
    <mergeCell ref="AD3:AH3"/>
    <mergeCell ref="AI3:AM3"/>
    <mergeCell ref="AN3:AO3"/>
    <mergeCell ref="AP3:AT3"/>
    <mergeCell ref="AU3:AY3"/>
    <mergeCell ref="AE4:AE6"/>
    <mergeCell ref="AJ4:AJ6"/>
    <mergeCell ref="AO4:AO6"/>
    <mergeCell ref="AQ4:AQ6"/>
    <mergeCell ref="AV4:AV6"/>
    <mergeCell ref="F19:F21"/>
    <mergeCell ref="K19:K21"/>
    <mergeCell ref="P19:P21"/>
    <mergeCell ref="U19:U21"/>
    <mergeCell ref="Z19:Z21"/>
    <mergeCell ref="B16:B27"/>
    <mergeCell ref="C16:C21"/>
    <mergeCell ref="F16:F18"/>
    <mergeCell ref="K16:K18"/>
    <mergeCell ref="F25:F27"/>
    <mergeCell ref="K25:K27"/>
    <mergeCell ref="P25:P27"/>
    <mergeCell ref="U25:U27"/>
    <mergeCell ref="Z25:Z27"/>
    <mergeCell ref="C22:C27"/>
    <mergeCell ref="F22:F24"/>
    <mergeCell ref="K22:K24"/>
    <mergeCell ref="P22:P24"/>
    <mergeCell ref="L16:L21"/>
    <mergeCell ref="W22:W27"/>
    <mergeCell ref="V22:V27"/>
    <mergeCell ref="S16:S21"/>
    <mergeCell ref="R16:R21"/>
    <mergeCell ref="Q16:Q21"/>
    <mergeCell ref="F13:F15"/>
    <mergeCell ref="K13:K15"/>
    <mergeCell ref="P13:P15"/>
    <mergeCell ref="U13:U15"/>
    <mergeCell ref="Z13:Z15"/>
    <mergeCell ref="I10:I15"/>
    <mergeCell ref="H10:H15"/>
    <mergeCell ref="G10:G15"/>
    <mergeCell ref="W10:W15"/>
    <mergeCell ref="N10:N15"/>
    <mergeCell ref="M10:M15"/>
    <mergeCell ref="L10:L15"/>
    <mergeCell ref="Q10:Q15"/>
    <mergeCell ref="R10:R15"/>
    <mergeCell ref="S10:S15"/>
    <mergeCell ref="E3:I3"/>
    <mergeCell ref="J3:N3"/>
    <mergeCell ref="O3:S3"/>
    <mergeCell ref="T3:X3"/>
    <mergeCell ref="Y3:AC3"/>
    <mergeCell ref="B4:B15"/>
    <mergeCell ref="C4:C9"/>
    <mergeCell ref="F4:F6"/>
    <mergeCell ref="C10:C15"/>
    <mergeCell ref="F10:F12"/>
    <mergeCell ref="K10:K12"/>
    <mergeCell ref="P10:P12"/>
    <mergeCell ref="U10:U12"/>
    <mergeCell ref="Z10:Z12"/>
    <mergeCell ref="X10:X15"/>
    <mergeCell ref="Z7:Z9"/>
    <mergeCell ref="K4:K6"/>
    <mergeCell ref="P4:P6"/>
    <mergeCell ref="U4:U6"/>
    <mergeCell ref="Z4:Z6"/>
    <mergeCell ref="F7:F9"/>
    <mergeCell ref="K7:K9"/>
    <mergeCell ref="P7:P9"/>
    <mergeCell ref="U7:U9"/>
  </mergeCells>
  <conditionalFormatting sqref="Y4:Y15 CD4:CD15 DM4:DM15 EP4:EP15 BQ16:BS16 BQ4 BQ22:BS22 DE4 DE10 EK4 EK10">
    <cfRule type="containsText" dxfId="395" priority="395" operator="containsText" text="&lt; LOD">
      <formula>NOT(ISERROR(SEARCH("&lt; LOD",Y4)))</formula>
    </cfRule>
  </conditionalFormatting>
  <conditionalFormatting sqref="F4:I4 F7">
    <cfRule type="containsText" dxfId="394" priority="401" operator="containsText" text="&lt; LOD">
      <formula>NOT(ISERROR(SEARCH("&lt; LOD",F4)))</formula>
    </cfRule>
  </conditionalFormatting>
  <conditionalFormatting sqref="F10:I10 F13">
    <cfRule type="containsText" dxfId="393" priority="399" operator="containsText" text="&lt; LOD">
      <formula>NOT(ISERROR(SEARCH("&lt; LOD",F10)))</formula>
    </cfRule>
  </conditionalFormatting>
  <conditionalFormatting sqref="F16:I16 F19">
    <cfRule type="containsText" dxfId="392" priority="398" operator="containsText" text="&lt; LOD">
      <formula>NOT(ISERROR(SEARCH("&lt; LOD",F16)))</formula>
    </cfRule>
  </conditionalFormatting>
  <conditionalFormatting sqref="F22:I22 F25">
    <cfRule type="containsText" dxfId="391" priority="396" operator="containsText" text="&lt; LOD">
      <formula>NOT(ISERROR(SEARCH("&lt; LOD",F22)))</formula>
    </cfRule>
  </conditionalFormatting>
  <conditionalFormatting sqref="E4:E9">
    <cfRule type="containsText" dxfId="390" priority="425" operator="containsText" text="&lt; LOD">
      <formula>NOT(ISERROR(SEARCH("&lt; LOD",E4)))</formula>
    </cfRule>
  </conditionalFormatting>
  <conditionalFormatting sqref="E10:E21">
    <cfRule type="containsText" dxfId="389" priority="423" operator="containsText" text="&lt; LOD">
      <formula>NOT(ISERROR(SEARCH("&lt; LOD",E10)))</formula>
    </cfRule>
  </conditionalFormatting>
  <conditionalFormatting sqref="E22:E27">
    <cfRule type="containsText" dxfId="388" priority="421" operator="containsText" text="&lt; LOD">
      <formula>NOT(ISERROR(SEARCH("&lt; LOD",E22)))</formula>
    </cfRule>
  </conditionalFormatting>
  <conditionalFormatting sqref="K4:N4 K7">
    <cfRule type="containsText" dxfId="387" priority="393" operator="containsText" text="&lt; LOD">
      <formula>NOT(ISERROR(SEARCH("&lt; LOD",K4)))</formula>
    </cfRule>
  </conditionalFormatting>
  <conditionalFormatting sqref="K10:N10 K13">
    <cfRule type="containsText" dxfId="386" priority="391" operator="containsText" text="&lt; LOD">
      <formula>NOT(ISERROR(SEARCH("&lt; LOD",K10)))</formula>
    </cfRule>
  </conditionalFormatting>
  <conditionalFormatting sqref="K16:N16 K19">
    <cfRule type="containsText" dxfId="385" priority="390" operator="containsText" text="&lt; LOD">
      <formula>NOT(ISERROR(SEARCH("&lt; LOD",K16)))</formula>
    </cfRule>
  </conditionalFormatting>
  <conditionalFormatting sqref="K22:N22 K25">
    <cfRule type="containsText" dxfId="384" priority="388" operator="containsText" text="&lt; LOD">
      <formula>NOT(ISERROR(SEARCH("&lt; LOD",K22)))</formula>
    </cfRule>
  </conditionalFormatting>
  <conditionalFormatting sqref="D4:D9">
    <cfRule type="containsText" dxfId="383" priority="430" operator="containsText" text="&lt; LOD">
      <formula>NOT(ISERROR(SEARCH("&lt; LOD",D4)))</formula>
    </cfRule>
  </conditionalFormatting>
  <conditionalFormatting sqref="D10:D21">
    <cfRule type="containsText" dxfId="382" priority="428" operator="containsText" text="&lt; LOD">
      <formula>NOT(ISERROR(SEARCH("&lt; LOD",D10)))</formula>
    </cfRule>
  </conditionalFormatting>
  <conditionalFormatting sqref="D22:D27">
    <cfRule type="containsText" dxfId="381" priority="426" operator="containsText" text="&lt; LOD">
      <formula>NOT(ISERROR(SEARCH("&lt; LOD",D22)))</formula>
    </cfRule>
  </conditionalFormatting>
  <conditionalFormatting sqref="T22:T27">
    <cfRule type="containsText" dxfId="380" priority="411" operator="containsText" text="&lt; LOD">
      <formula>NOT(ISERROR(SEARCH("&lt; LOD",T22)))</formula>
    </cfRule>
  </conditionalFormatting>
  <conditionalFormatting sqref="P22:S22 P25">
    <cfRule type="containsText" dxfId="379" priority="380" operator="containsText" text="&lt; LOD">
      <formula>NOT(ISERROR(SEARCH("&lt; LOD",P22)))</formula>
    </cfRule>
  </conditionalFormatting>
  <conditionalFormatting sqref="T4:T9">
    <cfRule type="containsText" dxfId="378" priority="415" operator="containsText" text="&lt; LOD">
      <formula>NOT(ISERROR(SEARCH("&lt; LOD",T4)))</formula>
    </cfRule>
  </conditionalFormatting>
  <conditionalFormatting sqref="T10:T21">
    <cfRule type="containsText" dxfId="377" priority="413" operator="containsText" text="&lt; LOD">
      <formula>NOT(ISERROR(SEARCH("&lt; LOD",T10)))</formula>
    </cfRule>
  </conditionalFormatting>
  <conditionalFormatting sqref="O4:O9">
    <cfRule type="containsText" dxfId="376" priority="420" operator="containsText" text="&lt; LOD">
      <formula>NOT(ISERROR(SEARCH("&lt; LOD",O4)))</formula>
    </cfRule>
  </conditionalFormatting>
  <conditionalFormatting sqref="O10:O21">
    <cfRule type="containsText" dxfId="375" priority="418" operator="containsText" text="&lt; LOD">
      <formula>NOT(ISERROR(SEARCH("&lt; LOD",O10)))</formula>
    </cfRule>
  </conditionalFormatting>
  <conditionalFormatting sqref="O22:O27">
    <cfRule type="containsText" dxfId="374" priority="416" operator="containsText" text="&lt; LOD">
      <formula>NOT(ISERROR(SEARCH("&lt; LOD",O22)))</formula>
    </cfRule>
  </conditionalFormatting>
  <conditionalFormatting sqref="Y16:Y21">
    <cfRule type="containsText" dxfId="373" priority="404" operator="containsText" text="&lt; LOD">
      <formula>NOT(ISERROR(SEARCH("&lt; LOD",Y16)))</formula>
    </cfRule>
  </conditionalFormatting>
  <conditionalFormatting sqref="Y22:Y27">
    <cfRule type="containsText" dxfId="372" priority="402" operator="containsText" text="&lt; LOD">
      <formula>NOT(ISERROR(SEARCH("&lt; LOD",Y22)))</formula>
    </cfRule>
  </conditionalFormatting>
  <conditionalFormatting sqref="J4:J9">
    <cfRule type="containsText" dxfId="371" priority="410" operator="containsText" text="&lt; LOD">
      <formula>NOT(ISERROR(SEARCH("&lt; LOD",J4)))</formula>
    </cfRule>
  </conditionalFormatting>
  <conditionalFormatting sqref="J10:J21">
    <cfRule type="containsText" dxfId="370" priority="408" operator="containsText" text="&lt; LOD">
      <formula>NOT(ISERROR(SEARCH("&lt; LOD",J10)))</formula>
    </cfRule>
  </conditionalFormatting>
  <conditionalFormatting sqref="J22:J27">
    <cfRule type="containsText" dxfId="369" priority="406" operator="containsText" text="&lt; LOD">
      <formula>NOT(ISERROR(SEARCH("&lt; LOD",J22)))</formula>
    </cfRule>
  </conditionalFormatting>
  <conditionalFormatting sqref="P16:S16 P19">
    <cfRule type="containsText" dxfId="368" priority="382" operator="containsText" text="&lt; LOD">
      <formula>NOT(ISERROR(SEARCH("&lt; LOD",P16)))</formula>
    </cfRule>
  </conditionalFormatting>
  <conditionalFormatting sqref="P4:S4 P7">
    <cfRule type="containsText" dxfId="367" priority="385" operator="containsText" text="&lt; LOD">
      <formula>NOT(ISERROR(SEARCH("&lt; LOD",P4)))</formula>
    </cfRule>
  </conditionalFormatting>
  <conditionalFormatting sqref="P10:S10 P13">
    <cfRule type="containsText" dxfId="366" priority="383" operator="containsText" text="&lt; LOD">
      <formula>NOT(ISERROR(SEARCH("&lt; LOD",P10)))</formula>
    </cfRule>
  </conditionalFormatting>
  <conditionalFormatting sqref="U4:X4 U7">
    <cfRule type="containsText" dxfId="365" priority="377" operator="containsText" text="&lt; LOD">
      <formula>NOT(ISERROR(SEARCH("&lt; LOD",U4)))</formula>
    </cfRule>
  </conditionalFormatting>
  <conditionalFormatting sqref="U10:X10 U13">
    <cfRule type="containsText" dxfId="364" priority="375" operator="containsText" text="&lt; LOD">
      <formula>NOT(ISERROR(SEARCH("&lt; LOD",U10)))</formula>
    </cfRule>
  </conditionalFormatting>
  <conditionalFormatting sqref="U16:X16 U19">
    <cfRule type="containsText" dxfId="363" priority="374" operator="containsText" text="&lt; LOD">
      <formula>NOT(ISERROR(SEARCH("&lt; LOD",U16)))</formula>
    </cfRule>
  </conditionalFormatting>
  <conditionalFormatting sqref="U22:X22 U25">
    <cfRule type="containsText" dxfId="362" priority="372" operator="containsText" text="&lt; LOD">
      <formula>NOT(ISERROR(SEARCH("&lt; LOD",U22)))</formula>
    </cfRule>
  </conditionalFormatting>
  <conditionalFormatting sqref="Z4:AC4 Z7">
    <cfRule type="containsText" dxfId="361" priority="369" operator="containsText" text="&lt; LOD">
      <formula>NOT(ISERROR(SEARCH("&lt; LOD",Z4)))</formula>
    </cfRule>
  </conditionalFormatting>
  <conditionalFormatting sqref="Z10:AC10 Z13">
    <cfRule type="containsText" dxfId="360" priority="367" operator="containsText" text="&lt; LOD">
      <formula>NOT(ISERROR(SEARCH("&lt; LOD",Z10)))</formula>
    </cfRule>
  </conditionalFormatting>
  <conditionalFormatting sqref="Z16:AC16 Z19">
    <cfRule type="containsText" dxfId="359" priority="366" operator="containsText" text="&lt; LOD">
      <formula>NOT(ISERROR(SEARCH("&lt; LOD",Z16)))</formula>
    </cfRule>
  </conditionalFormatting>
  <conditionalFormatting sqref="Z22:AC22 Z25">
    <cfRule type="containsText" dxfId="358" priority="364" operator="containsText" text="&lt; LOD">
      <formula>NOT(ISERROR(SEARCH("&lt; LOD",Z22)))</formula>
    </cfRule>
  </conditionalFormatting>
  <conditionalFormatting sqref="AD3 AI3 AN3 AP3">
    <cfRule type="containsText" dxfId="357" priority="361" operator="containsText" text="&lt; LOD">
      <formula>NOT(ISERROR(SEARCH("&lt; LOD",AD3)))</formula>
    </cfRule>
  </conditionalFormatting>
  <conditionalFormatting sqref="AE4:AH4 AE7">
    <cfRule type="containsText" dxfId="356" priority="334" operator="containsText" text="&lt; LOD">
      <formula>NOT(ISERROR(SEARCH("&lt; LOD",AE4)))</formula>
    </cfRule>
  </conditionalFormatting>
  <conditionalFormatting sqref="AE3:AH3">
    <cfRule type="containsText" dxfId="355" priority="335" operator="containsText" text="&lt; LOD">
      <formula>NOT(ISERROR(SEARCH("&lt; LOD",AE3)))</formula>
    </cfRule>
  </conditionalFormatting>
  <conditionalFormatting sqref="AO16 AO19">
    <cfRule type="containsText" dxfId="354" priority="314" operator="containsText" text="&lt; LOD">
      <formula>NOT(ISERROR(SEARCH("&lt; LOD",AO16)))</formula>
    </cfRule>
  </conditionalFormatting>
  <conditionalFormatting sqref="AU4:AU9">
    <cfRule type="containsText" dxfId="353" priority="360" operator="containsText" text="&lt; LOD">
      <formula>NOT(ISERROR(SEARCH("&lt; LOD",AU4)))</formula>
    </cfRule>
  </conditionalFormatting>
  <conditionalFormatting sqref="AU16:AU21">
    <cfRule type="containsText" dxfId="352" priority="359" operator="containsText" text="&lt; LOD">
      <formula>NOT(ISERROR(SEARCH("&lt; LOD",AU16)))</formula>
    </cfRule>
  </conditionalFormatting>
  <conditionalFormatting sqref="AU22:AU27">
    <cfRule type="containsText" dxfId="351" priority="357" operator="containsText" text="&lt; LOD">
      <formula>NOT(ISERROR(SEARCH("&lt; LOD",AU22)))</formula>
    </cfRule>
  </conditionalFormatting>
  <conditionalFormatting sqref="AU3">
    <cfRule type="containsText" dxfId="350" priority="356" operator="containsText" text="&lt; LOD">
      <formula>NOT(ISERROR(SEARCH("&lt; LOD",AU3)))</formula>
    </cfRule>
  </conditionalFormatting>
  <conditionalFormatting sqref="AO4 AO7">
    <cfRule type="containsText" dxfId="349" priority="316" operator="containsText" text="&lt; LOD">
      <formula>NOT(ISERROR(SEARCH("&lt; LOD",AO4)))</formula>
    </cfRule>
  </conditionalFormatting>
  <conditionalFormatting sqref="AO10 AO13">
    <cfRule type="containsText" dxfId="348" priority="315" operator="containsText" text="&lt; LOD">
      <formula>NOT(ISERROR(SEARCH("&lt; LOD",AO10)))</formula>
    </cfRule>
  </conditionalFormatting>
  <conditionalFormatting sqref="AO22 AO25">
    <cfRule type="containsText" dxfId="347" priority="312" operator="containsText" text="&lt; LOD">
      <formula>NOT(ISERROR(SEARCH("&lt; LOD",AO22)))</formula>
    </cfRule>
  </conditionalFormatting>
  <conditionalFormatting sqref="AD22:AD27">
    <cfRule type="containsText" dxfId="346" priority="351" operator="containsText" text="&lt; LOD">
      <formula>NOT(ISERROR(SEARCH("&lt; LOD",AD22)))</formula>
    </cfRule>
  </conditionalFormatting>
  <conditionalFormatting sqref="AJ16:AM16 AJ19">
    <cfRule type="containsText" dxfId="345" priority="322" operator="containsText" text="&lt; LOD">
      <formula>NOT(ISERROR(SEARCH("&lt; LOD",AJ16)))</formula>
    </cfRule>
  </conditionalFormatting>
  <conditionalFormatting sqref="AQ3:AT3">
    <cfRule type="containsText" dxfId="344" priority="311" operator="containsText" text="&lt; LOD">
      <formula>NOT(ISERROR(SEARCH("&lt; LOD",AQ3)))</formula>
    </cfRule>
  </conditionalFormatting>
  <conditionalFormatting sqref="AD4:AD9">
    <cfRule type="containsText" dxfId="343" priority="355" operator="containsText" text="&lt; LOD">
      <formula>NOT(ISERROR(SEARCH("&lt; LOD",AD4)))</formula>
    </cfRule>
  </conditionalFormatting>
  <conditionalFormatting sqref="AD10:AD21">
    <cfRule type="containsText" dxfId="342" priority="353" operator="containsText" text="&lt; LOD">
      <formula>NOT(ISERROR(SEARCH("&lt; LOD",AD10)))</formula>
    </cfRule>
  </conditionalFormatting>
  <conditionalFormatting sqref="AN4:AN9">
    <cfRule type="containsText" dxfId="341" priority="350" operator="containsText" text="&lt; LOD">
      <formula>NOT(ISERROR(SEARCH("&lt; LOD",AN4)))</formula>
    </cfRule>
  </conditionalFormatting>
  <conditionalFormatting sqref="AN10:AN21">
    <cfRule type="containsText" dxfId="340" priority="348" operator="containsText" text="&lt; LOD">
      <formula>NOT(ISERROR(SEARCH("&lt; LOD",AN10)))</formula>
    </cfRule>
  </conditionalFormatting>
  <conditionalFormatting sqref="AN22:AN27">
    <cfRule type="containsText" dxfId="339" priority="346" operator="containsText" text="&lt; LOD">
      <formula>NOT(ISERROR(SEARCH("&lt; LOD",AN22)))</formula>
    </cfRule>
  </conditionalFormatting>
  <conditionalFormatting sqref="AP4:AP9">
    <cfRule type="containsText" dxfId="338" priority="345" operator="containsText" text="&lt; LOD">
      <formula>NOT(ISERROR(SEARCH("&lt; LOD",AP4)))</formula>
    </cfRule>
  </conditionalFormatting>
  <conditionalFormatting sqref="AP10:AP21">
    <cfRule type="containsText" dxfId="337" priority="343" operator="containsText" text="&lt; LOD">
      <formula>NOT(ISERROR(SEARCH("&lt; LOD",AP10)))</formula>
    </cfRule>
  </conditionalFormatting>
  <conditionalFormatting sqref="AP22:AP27">
    <cfRule type="containsText" dxfId="336" priority="341" operator="containsText" text="&lt; LOD">
      <formula>NOT(ISERROR(SEARCH("&lt; LOD",AP22)))</formula>
    </cfRule>
  </conditionalFormatting>
  <conditionalFormatting sqref="AI4:AI9">
    <cfRule type="containsText" dxfId="335" priority="340" operator="containsText" text="&lt; LOD">
      <formula>NOT(ISERROR(SEARCH("&lt; LOD",AI4)))</formula>
    </cfRule>
  </conditionalFormatting>
  <conditionalFormatting sqref="AI10:AI21">
    <cfRule type="containsText" dxfId="334" priority="338" operator="containsText" text="&lt; LOD">
      <formula>NOT(ISERROR(SEARCH("&lt; LOD",AI10)))</formula>
    </cfRule>
  </conditionalFormatting>
  <conditionalFormatting sqref="AI22:AI27">
    <cfRule type="containsText" dxfId="333" priority="336" operator="containsText" text="&lt; LOD">
      <formula>NOT(ISERROR(SEARCH("&lt; LOD",AI22)))</formula>
    </cfRule>
  </conditionalFormatting>
  <conditionalFormatting sqref="AJ22:AM22 AJ25">
    <cfRule type="containsText" dxfId="332" priority="320" operator="containsText" text="&lt; LOD">
      <formula>NOT(ISERROR(SEARCH("&lt; LOD",AJ22)))</formula>
    </cfRule>
  </conditionalFormatting>
  <conditionalFormatting sqref="AE10:AH10 AE13">
    <cfRule type="containsText" dxfId="331" priority="332" operator="containsText" text="&lt; LOD">
      <formula>NOT(ISERROR(SEARCH("&lt; LOD",AE10)))</formula>
    </cfRule>
  </conditionalFormatting>
  <conditionalFormatting sqref="AE16:AH16 AE19">
    <cfRule type="containsText" dxfId="330" priority="331" operator="containsText" text="&lt; LOD">
      <formula>NOT(ISERROR(SEARCH("&lt; LOD",AE16)))</formula>
    </cfRule>
  </conditionalFormatting>
  <conditionalFormatting sqref="AE22:AH22 AE25">
    <cfRule type="containsText" dxfId="329" priority="329" operator="containsText" text="&lt; LOD">
      <formula>NOT(ISERROR(SEARCH("&lt; LOD",AE22)))</formula>
    </cfRule>
  </conditionalFormatting>
  <conditionalFormatting sqref="AJ3:AM3">
    <cfRule type="containsText" dxfId="328" priority="326" operator="containsText" text="&lt; LOD">
      <formula>NOT(ISERROR(SEARCH("&lt; LOD",AJ3)))</formula>
    </cfRule>
  </conditionalFormatting>
  <conditionalFormatting sqref="AJ4:AM4 AJ7">
    <cfRule type="containsText" dxfId="327" priority="325" operator="containsText" text="&lt; LOD">
      <formula>NOT(ISERROR(SEARCH("&lt; LOD",AJ4)))</formula>
    </cfRule>
  </conditionalFormatting>
  <conditionalFormatting sqref="AJ10:AM10 AJ13">
    <cfRule type="containsText" dxfId="326" priority="323" operator="containsText" text="&lt; LOD">
      <formula>NOT(ISERROR(SEARCH("&lt; LOD",AJ10)))</formula>
    </cfRule>
  </conditionalFormatting>
  <conditionalFormatting sqref="AO3">
    <cfRule type="containsText" dxfId="325" priority="317" operator="containsText" text="&lt; LOD">
      <formula>NOT(ISERROR(SEARCH("&lt; LOD",AO3)))</formula>
    </cfRule>
  </conditionalFormatting>
  <conditionalFormatting sqref="AQ4:AT4 AQ7">
    <cfRule type="containsText" dxfId="324" priority="310" operator="containsText" text="&lt; LOD">
      <formula>NOT(ISERROR(SEARCH("&lt; LOD",AQ4)))</formula>
    </cfRule>
  </conditionalFormatting>
  <conditionalFormatting sqref="AQ10:AT10 AQ13">
    <cfRule type="containsText" dxfId="323" priority="308" operator="containsText" text="&lt; LOD">
      <formula>NOT(ISERROR(SEARCH("&lt; LOD",AQ10)))</formula>
    </cfRule>
  </conditionalFormatting>
  <conditionalFormatting sqref="AQ16:AT16 AQ19">
    <cfRule type="containsText" dxfId="322" priority="307" operator="containsText" text="&lt; LOD">
      <formula>NOT(ISERROR(SEARCH("&lt; LOD",AQ16)))</formula>
    </cfRule>
  </conditionalFormatting>
  <conditionalFormatting sqref="AQ22:AT22 AQ25">
    <cfRule type="containsText" dxfId="321" priority="305" operator="containsText" text="&lt; LOD">
      <formula>NOT(ISERROR(SEARCH("&lt; LOD",AQ22)))</formula>
    </cfRule>
  </conditionalFormatting>
  <conditionalFormatting sqref="AV4:AY4 AV7">
    <cfRule type="containsText" dxfId="320" priority="302" operator="containsText" text="&lt; LOD">
      <formula>NOT(ISERROR(SEARCH("&lt; LOD",AV4)))</formula>
    </cfRule>
  </conditionalFormatting>
  <conditionalFormatting sqref="AV10:AY10 AV13">
    <cfRule type="containsText" dxfId="319" priority="300" operator="containsText" text="&lt; LOD">
      <formula>NOT(ISERROR(SEARCH("&lt; LOD",AV10)))</formula>
    </cfRule>
  </conditionalFormatting>
  <conditionalFormatting sqref="AV16:AY16 AV19">
    <cfRule type="containsText" dxfId="318" priority="299" operator="containsText" text="&lt; LOD">
      <formula>NOT(ISERROR(SEARCH("&lt; LOD",AV16)))</formula>
    </cfRule>
  </conditionalFormatting>
  <conditionalFormatting sqref="AV22:AY22 AV25">
    <cfRule type="containsText" dxfId="317" priority="297" operator="containsText" text="&lt; LOD">
      <formula>NOT(ISERROR(SEARCH("&lt; LOD",AV22)))</formula>
    </cfRule>
  </conditionalFormatting>
  <conditionalFormatting sqref="AV3:AY3">
    <cfRule type="containsText" dxfId="316" priority="294" operator="containsText" text="&lt; LOD">
      <formula>NOT(ISERROR(SEARCH("&lt; LOD",AV3)))</formula>
    </cfRule>
  </conditionalFormatting>
  <conditionalFormatting sqref="AU10:AU15">
    <cfRule type="containsText" dxfId="315" priority="293" operator="containsText" text="&lt; LOD">
      <formula>NOT(ISERROR(SEARCH("&lt; LOD",AU10)))</formula>
    </cfRule>
  </conditionalFormatting>
  <conditionalFormatting sqref="AZ3:AZ9 BE3 BJ3 BO3 BT3">
    <cfRule type="containsText" dxfId="314" priority="292" operator="containsText" text="&lt; LOD">
      <formula>NOT(ISERROR(SEARCH("&lt; LOD",AZ3)))</formula>
    </cfRule>
  </conditionalFormatting>
  <conditionalFormatting sqref="AZ10:AZ21">
    <cfRule type="containsText" dxfId="313" priority="290" operator="containsText" text="&lt; LOD">
      <formula>NOT(ISERROR(SEARCH("&lt; LOD",AZ10)))</formula>
    </cfRule>
  </conditionalFormatting>
  <conditionalFormatting sqref="AZ22:AZ27">
    <cfRule type="containsText" dxfId="312" priority="288" operator="containsText" text="&lt; LOD">
      <formula>NOT(ISERROR(SEARCH("&lt; LOD",AZ22)))</formula>
    </cfRule>
  </conditionalFormatting>
  <conditionalFormatting sqref="BA3:BD4 BA7">
    <cfRule type="containsText" dxfId="311" priority="267" operator="containsText" text="&lt; LOD">
      <formula>NOT(ISERROR(SEARCH("&lt; LOD",BA3)))</formula>
    </cfRule>
  </conditionalFormatting>
  <conditionalFormatting sqref="BA10:BD10 BA13">
    <cfRule type="containsText" dxfId="310" priority="265" operator="containsText" text="&lt; LOD">
      <formula>NOT(ISERROR(SEARCH("&lt; LOD",BA10)))</formula>
    </cfRule>
  </conditionalFormatting>
  <conditionalFormatting sqref="BA16:BD16 BA19">
    <cfRule type="containsText" dxfId="309" priority="264" operator="containsText" text="&lt; LOD">
      <formula>NOT(ISERROR(SEARCH("&lt; LOD",BA16)))</formula>
    </cfRule>
  </conditionalFormatting>
  <conditionalFormatting sqref="BA22:BD22 BA25">
    <cfRule type="containsText" dxfId="308" priority="262" operator="containsText" text="&lt; LOD">
      <formula>NOT(ISERROR(SEARCH("&lt; LOD",BA22)))</formula>
    </cfRule>
  </conditionalFormatting>
  <conditionalFormatting sqref="BE4:BE9">
    <cfRule type="containsText" dxfId="307" priority="287" operator="containsText" text="&lt; LOD">
      <formula>NOT(ISERROR(SEARCH("&lt; LOD",BE4)))</formula>
    </cfRule>
  </conditionalFormatting>
  <conditionalFormatting sqref="BE10:BE21">
    <cfRule type="containsText" dxfId="306" priority="285" operator="containsText" text="&lt; LOD">
      <formula>NOT(ISERROR(SEARCH("&lt; LOD",BE10)))</formula>
    </cfRule>
  </conditionalFormatting>
  <conditionalFormatting sqref="BE22:BE27">
    <cfRule type="containsText" dxfId="305" priority="283" operator="containsText" text="&lt; LOD">
      <formula>NOT(ISERROR(SEARCH("&lt; LOD",BE22)))</formula>
    </cfRule>
  </conditionalFormatting>
  <conditionalFormatting sqref="BJ4:BJ9">
    <cfRule type="containsText" dxfId="304" priority="282" operator="containsText" text="&lt; LOD">
      <formula>NOT(ISERROR(SEARCH("&lt; LOD",BJ4)))</formula>
    </cfRule>
  </conditionalFormatting>
  <conditionalFormatting sqref="BJ10:BJ21">
    <cfRule type="containsText" dxfId="303" priority="280" operator="containsText" text="&lt; LOD">
      <formula>NOT(ISERROR(SEARCH("&lt; LOD",BJ10)))</formula>
    </cfRule>
  </conditionalFormatting>
  <conditionalFormatting sqref="BJ22:BJ27">
    <cfRule type="containsText" dxfId="302" priority="278" operator="containsText" text="&lt; LOD">
      <formula>NOT(ISERROR(SEARCH("&lt; LOD",BJ22)))</formula>
    </cfRule>
  </conditionalFormatting>
  <conditionalFormatting sqref="BT4:BT9">
    <cfRule type="containsText" dxfId="301" priority="277" operator="containsText" text="&lt; LOD">
      <formula>NOT(ISERROR(SEARCH("&lt; LOD",BT4)))</formula>
    </cfRule>
  </conditionalFormatting>
  <conditionalFormatting sqref="BT10:BT21">
    <cfRule type="containsText" dxfId="300" priority="275" operator="containsText" text="&lt; LOD">
      <formula>NOT(ISERROR(SEARCH("&lt; LOD",BT10)))</formula>
    </cfRule>
  </conditionalFormatting>
  <conditionalFormatting sqref="BT22:BT27">
    <cfRule type="containsText" dxfId="299" priority="273" operator="containsText" text="&lt; LOD">
      <formula>NOT(ISERROR(SEARCH("&lt; LOD",BT22)))</formula>
    </cfRule>
  </conditionalFormatting>
  <conditionalFormatting sqref="BO4:BO9">
    <cfRule type="containsText" dxfId="298" priority="272" operator="containsText" text="&lt; LOD">
      <formula>NOT(ISERROR(SEARCH("&lt; LOD",BO4)))</formula>
    </cfRule>
  </conditionalFormatting>
  <conditionalFormatting sqref="BO10:BO21">
    <cfRule type="containsText" dxfId="297" priority="270" operator="containsText" text="&lt; LOD">
      <formula>NOT(ISERROR(SEARCH("&lt; LOD",BO10)))</formula>
    </cfRule>
  </conditionalFormatting>
  <conditionalFormatting sqref="BO22:BO27">
    <cfRule type="containsText" dxfId="296" priority="268" operator="containsText" text="&lt; LOD">
      <formula>NOT(ISERROR(SEARCH("&lt; LOD",BO22)))</formula>
    </cfRule>
  </conditionalFormatting>
  <conditionalFormatting sqref="BP3:BS3">
    <cfRule type="containsText" dxfId="295" priority="241" operator="containsText" text="&lt; LOD">
      <formula>NOT(ISERROR(SEARCH("&lt; LOD",BP3)))</formula>
    </cfRule>
  </conditionalFormatting>
  <conditionalFormatting sqref="BP10:BS10 BP14 BP12">
    <cfRule type="containsText" dxfId="294" priority="240" operator="containsText" text="&lt; LOD">
      <formula>NOT(ISERROR(SEARCH("&lt; LOD",BP10)))</formula>
    </cfRule>
  </conditionalFormatting>
  <conditionalFormatting sqref="BP16 BP20 BP18">
    <cfRule type="containsText" dxfId="293" priority="239" operator="containsText" text="&lt; LOD">
      <formula>NOT(ISERROR(SEARCH("&lt; LOD",BP16)))</formula>
    </cfRule>
  </conditionalFormatting>
  <conditionalFormatting sqref="BP22 BP26 BP24">
    <cfRule type="containsText" dxfId="292" priority="237" operator="containsText" text="&lt; LOD">
      <formula>NOT(ISERROR(SEARCH("&lt; LOD",BP22)))</formula>
    </cfRule>
  </conditionalFormatting>
  <conditionalFormatting sqref="BP8 BP6 BP4">
    <cfRule type="containsText" dxfId="291" priority="236" operator="containsText" text="&lt; LOD">
      <formula>NOT(ISERROR(SEARCH("&lt; LOD",BP4)))</formula>
    </cfRule>
  </conditionalFormatting>
  <conditionalFormatting sqref="BY22:BY27">
    <cfRule type="containsText" dxfId="290" priority="216" operator="containsText" text="&lt; LOD">
      <formula>NOT(ISERROR(SEARCH("&lt; LOD",BY22)))</formula>
    </cfRule>
  </conditionalFormatting>
  <conditionalFormatting sqref="BY4:BY9">
    <cfRule type="containsText" dxfId="289" priority="220" operator="containsText" text="&lt; LOD">
      <formula>NOT(ISERROR(SEARCH("&lt; LOD",BY4)))</formula>
    </cfRule>
  </conditionalFormatting>
  <conditionalFormatting sqref="BY10:BY21">
    <cfRule type="containsText" dxfId="288" priority="218" operator="containsText" text="&lt; LOD">
      <formula>NOT(ISERROR(SEARCH("&lt; LOD",BY10)))</formula>
    </cfRule>
  </conditionalFormatting>
  <conditionalFormatting sqref="BU22:BX22 BU25">
    <cfRule type="containsText" dxfId="287" priority="229" operator="containsText" text="&lt; LOD">
      <formula>NOT(ISERROR(SEARCH("&lt; LOD",BU22)))</formula>
    </cfRule>
  </conditionalFormatting>
  <conditionalFormatting sqref="CE3:CH3">
    <cfRule type="containsText" dxfId="286" priority="215" operator="containsText" text="&lt; LOD">
      <formula>NOT(ISERROR(SEARCH("&lt; LOD",CE3)))</formula>
    </cfRule>
  </conditionalFormatting>
  <conditionalFormatting sqref="BF3:BI3">
    <cfRule type="containsText" dxfId="285" priority="259" operator="containsText" text="&lt; LOD">
      <formula>NOT(ISERROR(SEARCH("&lt; LOD",BF3)))</formula>
    </cfRule>
  </conditionalFormatting>
  <conditionalFormatting sqref="BF4:BI4 BF7">
    <cfRule type="containsText" dxfId="284" priority="258" operator="containsText" text="&lt; LOD">
      <formula>NOT(ISERROR(SEARCH("&lt; LOD",BF4)))</formula>
    </cfRule>
  </conditionalFormatting>
  <conditionalFormatting sqref="BF10:BI10 BF13">
    <cfRule type="containsText" dxfId="283" priority="256" operator="containsText" text="&lt; LOD">
      <formula>NOT(ISERROR(SEARCH("&lt; LOD",BF10)))</formula>
    </cfRule>
  </conditionalFormatting>
  <conditionalFormatting sqref="BF16:BI16 BF19">
    <cfRule type="containsText" dxfId="282" priority="255" operator="containsText" text="&lt; LOD">
      <formula>NOT(ISERROR(SEARCH("&lt; LOD",BF16)))</formula>
    </cfRule>
  </conditionalFormatting>
  <conditionalFormatting sqref="BF22:BI22 BF25">
    <cfRule type="containsText" dxfId="281" priority="253" operator="containsText" text="&lt; LOD">
      <formula>NOT(ISERROR(SEARCH("&lt; LOD",BF22)))</formula>
    </cfRule>
  </conditionalFormatting>
  <conditionalFormatting sqref="BZ3:CC3">
    <cfRule type="containsText" dxfId="280" priority="206" operator="containsText" text="&lt; LOD">
      <formula>NOT(ISERROR(SEARCH("&lt; LOD",BZ3)))</formula>
    </cfRule>
  </conditionalFormatting>
  <conditionalFormatting sqref="BZ4:CC4 BZ7">
    <cfRule type="containsText" dxfId="279" priority="205" operator="containsText" text="&lt; LOD">
      <formula>NOT(ISERROR(SEARCH("&lt; LOD",BZ4)))</formula>
    </cfRule>
  </conditionalFormatting>
  <conditionalFormatting sqref="BZ10:CC10 BZ13">
    <cfRule type="containsText" dxfId="278" priority="203" operator="containsText" text="&lt; LOD">
      <formula>NOT(ISERROR(SEARCH("&lt; LOD",BZ10)))</formula>
    </cfRule>
  </conditionalFormatting>
  <conditionalFormatting sqref="BZ16:CC16 BZ19">
    <cfRule type="containsText" dxfId="277" priority="202" operator="containsText" text="&lt; LOD">
      <formula>NOT(ISERROR(SEARCH("&lt; LOD",BZ16)))</formula>
    </cfRule>
  </conditionalFormatting>
  <conditionalFormatting sqref="BZ22:CC22 BZ25">
    <cfRule type="containsText" dxfId="276" priority="200" operator="containsText" text="&lt; LOD">
      <formula>NOT(ISERROR(SEARCH("&lt; LOD",BZ22)))</formula>
    </cfRule>
  </conditionalFormatting>
  <conditionalFormatting sqref="BK3:BN3">
    <cfRule type="containsText" dxfId="275" priority="250" operator="containsText" text="&lt; LOD">
      <formula>NOT(ISERROR(SEARCH("&lt; LOD",BK3)))</formula>
    </cfRule>
  </conditionalFormatting>
  <conditionalFormatting sqref="BK4:BN4 BK7">
    <cfRule type="containsText" dxfId="274" priority="249" operator="containsText" text="&lt; LOD">
      <formula>NOT(ISERROR(SEARCH("&lt; LOD",BK4)))</formula>
    </cfRule>
  </conditionalFormatting>
  <conditionalFormatting sqref="BK10:BN10 BK13">
    <cfRule type="containsText" dxfId="273" priority="247" operator="containsText" text="&lt; LOD">
      <formula>NOT(ISERROR(SEARCH("&lt; LOD",BK10)))</formula>
    </cfRule>
  </conditionalFormatting>
  <conditionalFormatting sqref="BK16:BN16 BK19">
    <cfRule type="containsText" dxfId="272" priority="246" operator="containsText" text="&lt; LOD">
      <formula>NOT(ISERROR(SEARCH("&lt; LOD",BK16)))</formula>
    </cfRule>
  </conditionalFormatting>
  <conditionalFormatting sqref="BK22:BN22 BK25">
    <cfRule type="containsText" dxfId="271" priority="244" operator="containsText" text="&lt; LOD">
      <formula>NOT(ISERROR(SEARCH("&lt; LOD",BK22)))</formula>
    </cfRule>
  </conditionalFormatting>
  <conditionalFormatting sqref="BU3:BX3">
    <cfRule type="containsText" dxfId="270" priority="235" operator="containsText" text="&lt; LOD">
      <formula>NOT(ISERROR(SEARCH("&lt; LOD",BU3)))</formula>
    </cfRule>
  </conditionalFormatting>
  <conditionalFormatting sqref="BU4:BX4 BU7">
    <cfRule type="containsText" dxfId="269" priority="234" operator="containsText" text="&lt; LOD">
      <formula>NOT(ISERROR(SEARCH("&lt; LOD",BU4)))</formula>
    </cfRule>
  </conditionalFormatting>
  <conditionalFormatting sqref="BU10:BX10 BU13">
    <cfRule type="containsText" dxfId="268" priority="232" operator="containsText" text="&lt; LOD">
      <formula>NOT(ISERROR(SEARCH("&lt; LOD",BU10)))</formula>
    </cfRule>
  </conditionalFormatting>
  <conditionalFormatting sqref="BU16:BX16 BU19">
    <cfRule type="containsText" dxfId="267" priority="231" operator="containsText" text="&lt; LOD">
      <formula>NOT(ISERROR(SEARCH("&lt; LOD",BU16)))</formula>
    </cfRule>
  </conditionalFormatting>
  <conditionalFormatting sqref="BY3">
    <cfRule type="containsText" dxfId="266" priority="226" operator="containsText" text="&lt; LOD">
      <formula>NOT(ISERROR(SEARCH("&lt; LOD",BY3)))</formula>
    </cfRule>
  </conditionalFormatting>
  <conditionalFormatting sqref="CD16:CD21">
    <cfRule type="containsText" dxfId="265" priority="224" operator="containsText" text="&lt; LOD">
      <formula>NOT(ISERROR(SEARCH("&lt; LOD",CD16)))</formula>
    </cfRule>
  </conditionalFormatting>
  <conditionalFormatting sqref="CD22:CD27">
    <cfRule type="containsText" dxfId="264" priority="222" operator="containsText" text="&lt; LOD">
      <formula>NOT(ISERROR(SEARCH("&lt; LOD",CD22)))</formula>
    </cfRule>
  </conditionalFormatting>
  <conditionalFormatting sqref="CD3">
    <cfRule type="containsText" dxfId="263" priority="221" operator="containsText" text="&lt; LOD">
      <formula>NOT(ISERROR(SEARCH("&lt; LOD",CD3)))</formula>
    </cfRule>
  </conditionalFormatting>
  <conditionalFormatting sqref="CE16:CH16 CE19">
    <cfRule type="containsText" dxfId="262" priority="211" operator="containsText" text="&lt; LOD">
      <formula>NOT(ISERROR(SEARCH("&lt; LOD",CE16)))</formula>
    </cfRule>
  </conditionalFormatting>
  <conditionalFormatting sqref="CE22:CH22 CE25">
    <cfRule type="containsText" dxfId="261" priority="209" operator="containsText" text="&lt; LOD">
      <formula>NOT(ISERROR(SEARCH("&lt; LOD",CE22)))</formula>
    </cfRule>
  </conditionalFormatting>
  <conditionalFormatting sqref="CE4:CH4 CE7">
    <cfRule type="containsText" dxfId="260" priority="214" operator="containsText" text="&lt; LOD">
      <formula>NOT(ISERROR(SEARCH("&lt; LOD",CE4)))</formula>
    </cfRule>
  </conditionalFormatting>
  <conditionalFormatting sqref="CE10:CH10 CE13">
    <cfRule type="containsText" dxfId="259" priority="212" operator="containsText" text="&lt; LOD">
      <formula>NOT(ISERROR(SEARCH("&lt; LOD",CE10)))</formula>
    </cfRule>
  </conditionalFormatting>
  <conditionalFormatting sqref="CI3 CN3 CS3 CX3 DC3">
    <cfRule type="containsText" dxfId="258" priority="197" operator="containsText" text="&lt; LOD">
      <formula>NOT(ISERROR(SEARCH("&lt; LOD",CI3)))</formula>
    </cfRule>
  </conditionalFormatting>
  <conditionalFormatting sqref="CI4:CI9">
    <cfRule type="containsText" dxfId="257" priority="196" operator="containsText" text="&lt; LOD">
      <formula>NOT(ISERROR(SEARCH("&lt; LOD",CI4)))</formula>
    </cfRule>
  </conditionalFormatting>
  <conditionalFormatting sqref="CI10:CI21">
    <cfRule type="containsText" dxfId="256" priority="194" operator="containsText" text="&lt; LOD">
      <formula>NOT(ISERROR(SEARCH("&lt; LOD",CI10)))</formula>
    </cfRule>
  </conditionalFormatting>
  <conditionalFormatting sqref="CI22:CI27">
    <cfRule type="containsText" dxfId="255" priority="192" operator="containsText" text="&lt; LOD">
      <formula>NOT(ISERROR(SEARCH("&lt; LOD",CI22)))</formula>
    </cfRule>
  </conditionalFormatting>
  <conditionalFormatting sqref="DC4:DC9">
    <cfRule type="containsText" dxfId="254" priority="191" operator="containsText" text="&lt; LOD">
      <formula>NOT(ISERROR(SEARCH("&lt; LOD",DC4)))</formula>
    </cfRule>
  </conditionalFormatting>
  <conditionalFormatting sqref="DC10:DC21">
    <cfRule type="containsText" dxfId="253" priority="189" operator="containsText" text="&lt; LOD">
      <formula>NOT(ISERROR(SEARCH("&lt; LOD",DC10)))</formula>
    </cfRule>
  </conditionalFormatting>
  <conditionalFormatting sqref="DC22:DC27">
    <cfRule type="containsText" dxfId="252" priority="187" operator="containsText" text="&lt; LOD">
      <formula>NOT(ISERROR(SEARCH("&lt; LOD",DC22)))</formula>
    </cfRule>
  </conditionalFormatting>
  <conditionalFormatting sqref="CX4:CX9">
    <cfRule type="containsText" dxfId="251" priority="186" operator="containsText" text="&lt; LOD">
      <formula>NOT(ISERROR(SEARCH("&lt; LOD",CX4)))</formula>
    </cfRule>
  </conditionalFormatting>
  <conditionalFormatting sqref="CX10:CX21">
    <cfRule type="containsText" dxfId="250" priority="184" operator="containsText" text="&lt; LOD">
      <formula>NOT(ISERROR(SEARCH("&lt; LOD",CX10)))</formula>
    </cfRule>
  </conditionalFormatting>
  <conditionalFormatting sqref="CX22:CX27">
    <cfRule type="containsText" dxfId="249" priority="182" operator="containsText" text="&lt; LOD">
      <formula>NOT(ISERROR(SEARCH("&lt; LOD",CX22)))</formula>
    </cfRule>
  </conditionalFormatting>
  <conditionalFormatting sqref="CS4:CS9">
    <cfRule type="containsText" dxfId="248" priority="181" operator="containsText" text="&lt; LOD">
      <formula>NOT(ISERROR(SEARCH("&lt; LOD",CS4)))</formula>
    </cfRule>
  </conditionalFormatting>
  <conditionalFormatting sqref="CS10:CS21">
    <cfRule type="containsText" dxfId="247" priority="179" operator="containsText" text="&lt; LOD">
      <formula>NOT(ISERROR(SEARCH("&lt; LOD",CS10)))</formula>
    </cfRule>
  </conditionalFormatting>
  <conditionalFormatting sqref="CS22:CS27">
    <cfRule type="containsText" dxfId="246" priority="177" operator="containsText" text="&lt; LOD">
      <formula>NOT(ISERROR(SEARCH("&lt; LOD",CS22)))</formula>
    </cfRule>
  </conditionalFormatting>
  <conditionalFormatting sqref="CN4:CN9">
    <cfRule type="containsText" dxfId="245" priority="176" operator="containsText" text="&lt; LOD">
      <formula>NOT(ISERROR(SEARCH("&lt; LOD",CN4)))</formula>
    </cfRule>
  </conditionalFormatting>
  <conditionalFormatting sqref="CN10:CN21">
    <cfRule type="containsText" dxfId="244" priority="174" operator="containsText" text="&lt; LOD">
      <formula>NOT(ISERROR(SEARCH("&lt; LOD",CN10)))</formula>
    </cfRule>
  </conditionalFormatting>
  <conditionalFormatting sqref="CN22:CN27">
    <cfRule type="containsText" dxfId="243" priority="172" operator="containsText" text="&lt; LOD">
      <formula>NOT(ISERROR(SEARCH("&lt; LOD",CN22)))</formula>
    </cfRule>
  </conditionalFormatting>
  <conditionalFormatting sqref="CJ3:CM3">
    <cfRule type="containsText" dxfId="242" priority="171" operator="containsText" text="&lt; LOD">
      <formula>NOT(ISERROR(SEARCH("&lt; LOD",CJ3)))</formula>
    </cfRule>
  </conditionalFormatting>
  <conditionalFormatting sqref="CT4:CW4 CT7">
    <cfRule type="containsText" dxfId="241" priority="152" operator="containsText" text="&lt; LOD">
      <formula>NOT(ISERROR(SEARCH("&lt; LOD",CT4)))</formula>
    </cfRule>
  </conditionalFormatting>
  <conditionalFormatting sqref="CT10:CW10 CT13">
    <cfRule type="containsText" dxfId="240" priority="150" operator="containsText" text="&lt; LOD">
      <formula>NOT(ISERROR(SEARCH("&lt; LOD",CT10)))</formula>
    </cfRule>
  </conditionalFormatting>
  <conditionalFormatting sqref="CT16:CW16 CT19">
    <cfRule type="containsText" dxfId="239" priority="149" operator="containsText" text="&lt; LOD">
      <formula>NOT(ISERROR(SEARCH("&lt; LOD",CT16)))</formula>
    </cfRule>
  </conditionalFormatting>
  <conditionalFormatting sqref="CT22:CW22 CT25">
    <cfRule type="containsText" dxfId="238" priority="147" operator="containsText" text="&lt; LOD">
      <formula>NOT(ISERROR(SEARCH("&lt; LOD",CT22)))</formula>
    </cfRule>
  </conditionalFormatting>
  <conditionalFormatting sqref="CY3:DB3">
    <cfRule type="containsText" dxfId="237" priority="144" operator="containsText" text="&lt; LOD">
      <formula>NOT(ISERROR(SEARCH("&lt; LOD",CY3)))</formula>
    </cfRule>
  </conditionalFormatting>
  <conditionalFormatting sqref="DD4 DD7">
    <cfRule type="containsText" dxfId="236" priority="134" operator="containsText" text="&lt; LOD">
      <formula>NOT(ISERROR(SEARCH("&lt; LOD",DD4)))</formula>
    </cfRule>
  </conditionalFormatting>
  <conditionalFormatting sqref="DD10 DD13">
    <cfRule type="containsText" dxfId="235" priority="132" operator="containsText" text="&lt; LOD">
      <formula>NOT(ISERROR(SEARCH("&lt; LOD",DD10)))</formula>
    </cfRule>
  </conditionalFormatting>
  <conditionalFormatting sqref="DD16:DG16 DD19">
    <cfRule type="containsText" dxfId="234" priority="131" operator="containsText" text="&lt; LOD">
      <formula>NOT(ISERROR(SEARCH("&lt; LOD",DD16)))</formula>
    </cfRule>
  </conditionalFormatting>
  <conditionalFormatting sqref="DD22:DG22 DD25">
    <cfRule type="containsText" dxfId="233" priority="129" operator="containsText" text="&lt; LOD">
      <formula>NOT(ISERROR(SEARCH("&lt; LOD",DD22)))</formula>
    </cfRule>
  </conditionalFormatting>
  <conditionalFormatting sqref="DD3:DG3">
    <cfRule type="containsText" dxfId="232" priority="135" operator="containsText" text="&lt; LOD">
      <formula>NOT(ISERROR(SEARCH("&lt; LOD",DD3)))</formula>
    </cfRule>
  </conditionalFormatting>
  <conditionalFormatting sqref="DI4:DL4 DI7">
    <cfRule type="containsText" dxfId="231" priority="105" operator="containsText" text="&lt; LOD">
      <formula>NOT(ISERROR(SEARCH("&lt; LOD",DI4)))</formula>
    </cfRule>
  </conditionalFormatting>
  <conditionalFormatting sqref="DI10:DL10 DI13">
    <cfRule type="containsText" dxfId="230" priority="103" operator="containsText" text="&lt; LOD">
      <formula>NOT(ISERROR(SEARCH("&lt; LOD",DI10)))</formula>
    </cfRule>
  </conditionalFormatting>
  <conditionalFormatting sqref="DI16:DL16 DI19">
    <cfRule type="containsText" dxfId="229" priority="102" operator="containsText" text="&lt; LOD">
      <formula>NOT(ISERROR(SEARCH("&lt; LOD",DI16)))</formula>
    </cfRule>
  </conditionalFormatting>
  <conditionalFormatting sqref="DI22:DL22 DI25">
    <cfRule type="containsText" dxfId="228" priority="100" operator="containsText" text="&lt; LOD">
      <formula>NOT(ISERROR(SEARCH("&lt; LOD",DI22)))</formula>
    </cfRule>
  </conditionalFormatting>
  <conditionalFormatting sqref="CJ4:CM4 CJ7">
    <cfRule type="containsText" dxfId="227" priority="170" operator="containsText" text="&lt; LOD">
      <formula>NOT(ISERROR(SEARCH("&lt; LOD",CJ4)))</formula>
    </cfRule>
  </conditionalFormatting>
  <conditionalFormatting sqref="CJ10:CM10 CJ13">
    <cfRule type="containsText" dxfId="226" priority="168" operator="containsText" text="&lt; LOD">
      <formula>NOT(ISERROR(SEARCH("&lt; LOD",CJ10)))</formula>
    </cfRule>
  </conditionalFormatting>
  <conditionalFormatting sqref="CJ16:CM16 CJ19">
    <cfRule type="containsText" dxfId="225" priority="167" operator="containsText" text="&lt; LOD">
      <formula>NOT(ISERROR(SEARCH("&lt; LOD",CJ16)))</formula>
    </cfRule>
  </conditionalFormatting>
  <conditionalFormatting sqref="CJ22:CM22 CJ25">
    <cfRule type="containsText" dxfId="224" priority="165" operator="containsText" text="&lt; LOD">
      <formula>NOT(ISERROR(SEARCH("&lt; LOD",CJ22)))</formula>
    </cfRule>
  </conditionalFormatting>
  <conditionalFormatting sqref="CO3:CR3">
    <cfRule type="containsText" dxfId="223" priority="162" operator="containsText" text="&lt; LOD">
      <formula>NOT(ISERROR(SEARCH("&lt; LOD",CO3)))</formula>
    </cfRule>
  </conditionalFormatting>
  <conditionalFormatting sqref="CO4:CR4 CO7">
    <cfRule type="containsText" dxfId="222" priority="161" operator="containsText" text="&lt; LOD">
      <formula>NOT(ISERROR(SEARCH("&lt; LOD",CO4)))</formula>
    </cfRule>
  </conditionalFormatting>
  <conditionalFormatting sqref="CO10:CR10 CO13">
    <cfRule type="containsText" dxfId="221" priority="159" operator="containsText" text="&lt; LOD">
      <formula>NOT(ISERROR(SEARCH("&lt; LOD",CO10)))</formula>
    </cfRule>
  </conditionalFormatting>
  <conditionalFormatting sqref="CO16:CR16 CO19">
    <cfRule type="containsText" dxfId="220" priority="158" operator="containsText" text="&lt; LOD">
      <formula>NOT(ISERROR(SEARCH("&lt; LOD",CO16)))</formula>
    </cfRule>
  </conditionalFormatting>
  <conditionalFormatting sqref="CO22:CR22 CO25">
    <cfRule type="containsText" dxfId="219" priority="156" operator="containsText" text="&lt; LOD">
      <formula>NOT(ISERROR(SEARCH("&lt; LOD",CO22)))</formula>
    </cfRule>
  </conditionalFormatting>
  <conditionalFormatting sqref="DN10:DQ10 DN13">
    <cfRule type="containsText" dxfId="218" priority="112" operator="containsText" text="&lt; LOD">
      <formula>NOT(ISERROR(SEARCH("&lt; LOD",DN10)))</formula>
    </cfRule>
  </conditionalFormatting>
  <conditionalFormatting sqref="DN16:DQ16 DN19">
    <cfRule type="containsText" dxfId="217" priority="111" operator="containsText" text="&lt; LOD">
      <formula>NOT(ISERROR(SEARCH("&lt; LOD",DN16)))</formula>
    </cfRule>
  </conditionalFormatting>
  <conditionalFormatting sqref="DN22:DQ22 DN25">
    <cfRule type="containsText" dxfId="216" priority="109" operator="containsText" text="&lt; LOD">
      <formula>NOT(ISERROR(SEARCH("&lt; LOD",DN22)))</formula>
    </cfRule>
  </conditionalFormatting>
  <conditionalFormatting sqref="DI3:DL3">
    <cfRule type="containsText" dxfId="215" priority="106" operator="containsText" text="&lt; LOD">
      <formula>NOT(ISERROR(SEARCH("&lt; LOD",DI3)))</formula>
    </cfRule>
  </conditionalFormatting>
  <conditionalFormatting sqref="CT3:CW3">
    <cfRule type="containsText" dxfId="214" priority="153" operator="containsText" text="&lt; LOD">
      <formula>NOT(ISERROR(SEARCH("&lt; LOD",CT3)))</formula>
    </cfRule>
  </conditionalFormatting>
  <conditionalFormatting sqref="CY4:DB4 CY7">
    <cfRule type="containsText" dxfId="213" priority="143" operator="containsText" text="&lt; LOD">
      <formula>NOT(ISERROR(SEARCH("&lt; LOD",CY4)))</formula>
    </cfRule>
  </conditionalFormatting>
  <conditionalFormatting sqref="CY10:DB10 CY13">
    <cfRule type="containsText" dxfId="212" priority="141" operator="containsText" text="&lt; LOD">
      <formula>NOT(ISERROR(SEARCH("&lt; LOD",CY10)))</formula>
    </cfRule>
  </conditionalFormatting>
  <conditionalFormatting sqref="CY16:DB16 CY19">
    <cfRule type="containsText" dxfId="211" priority="140" operator="containsText" text="&lt; LOD">
      <formula>NOT(ISERROR(SEARCH("&lt; LOD",CY16)))</formula>
    </cfRule>
  </conditionalFormatting>
  <conditionalFormatting sqref="CY22:DB22 CY25">
    <cfRule type="containsText" dxfId="210" priority="138" operator="containsText" text="&lt; LOD">
      <formula>NOT(ISERROR(SEARCH("&lt; LOD",CY22)))</formula>
    </cfRule>
  </conditionalFormatting>
  <conditionalFormatting sqref="DM3">
    <cfRule type="containsText" dxfId="209" priority="121" operator="containsText" text="&lt; LOD">
      <formula>NOT(ISERROR(SEARCH("&lt; LOD",DM3)))</formula>
    </cfRule>
  </conditionalFormatting>
  <conditionalFormatting sqref="DH10:DH21">
    <cfRule type="containsText" dxfId="208" priority="118" operator="containsText" text="&lt; LOD">
      <formula>NOT(ISERROR(SEARCH("&lt; LOD",DH10)))</formula>
    </cfRule>
  </conditionalFormatting>
  <conditionalFormatting sqref="DH22:DH27">
    <cfRule type="containsText" dxfId="207" priority="116" operator="containsText" text="&lt; LOD">
      <formula>NOT(ISERROR(SEARCH("&lt; LOD",DH22)))</formula>
    </cfRule>
  </conditionalFormatting>
  <conditionalFormatting sqref="DN3:DQ3">
    <cfRule type="containsText" dxfId="206" priority="115" operator="containsText" text="&lt; LOD">
      <formula>NOT(ISERROR(SEARCH("&lt; LOD",DN3)))</formula>
    </cfRule>
  </conditionalFormatting>
  <conditionalFormatting sqref="DH3">
    <cfRule type="containsText" dxfId="205" priority="126" operator="containsText" text="&lt; LOD">
      <formula>NOT(ISERROR(SEARCH("&lt; LOD",DH3)))</formula>
    </cfRule>
  </conditionalFormatting>
  <conditionalFormatting sqref="DM16:DM21">
    <cfRule type="containsText" dxfId="204" priority="124" operator="containsText" text="&lt; LOD">
      <formula>NOT(ISERROR(SEARCH("&lt; LOD",DM16)))</formula>
    </cfRule>
  </conditionalFormatting>
  <conditionalFormatting sqref="DM22:DM27">
    <cfRule type="containsText" dxfId="203" priority="122" operator="containsText" text="&lt; LOD">
      <formula>NOT(ISERROR(SEARCH("&lt; LOD",DM22)))</formula>
    </cfRule>
  </conditionalFormatting>
  <conditionalFormatting sqref="DN4:DQ4 DN7">
    <cfRule type="containsText" dxfId="202" priority="114" operator="containsText" text="&lt; LOD">
      <formula>NOT(ISERROR(SEARCH("&lt; LOD",DN4)))</formula>
    </cfRule>
  </conditionalFormatting>
  <conditionalFormatting sqref="DH4:DH9">
    <cfRule type="containsText" dxfId="201" priority="120" operator="containsText" text="&lt; LOD">
      <formula>NOT(ISERROR(SEARCH("&lt; LOD",DH4)))</formula>
    </cfRule>
  </conditionalFormatting>
  <conditionalFormatting sqref="DR3 DT3 DY3 ED3 EI3">
    <cfRule type="containsText" dxfId="200" priority="97" operator="containsText" text="&lt; LOD">
      <formula>NOT(ISERROR(SEARCH("&lt; LOD",DR3)))</formula>
    </cfRule>
  </conditionalFormatting>
  <conditionalFormatting sqref="EI16:EI21">
    <cfRule type="containsText" dxfId="199" priority="96" operator="containsText" text="&lt; LOD">
      <formula>NOT(ISERROR(SEARCH("&lt; LOD",EI16)))</formula>
    </cfRule>
  </conditionalFormatting>
  <conditionalFormatting sqref="EI22:EI27">
    <cfRule type="containsText" dxfId="198" priority="94" operator="containsText" text="&lt; LOD">
      <formula>NOT(ISERROR(SEARCH("&lt; LOD",EI22)))</formula>
    </cfRule>
  </conditionalFormatting>
  <conditionalFormatting sqref="ED22:ED27">
    <cfRule type="containsText" dxfId="197" priority="89" operator="containsText" text="&lt; LOD">
      <formula>NOT(ISERROR(SEARCH("&lt; LOD",ED22)))</formula>
    </cfRule>
  </conditionalFormatting>
  <conditionalFormatting sqref="DY4:DY9">
    <cfRule type="containsText" dxfId="196" priority="88" operator="containsText" text="&lt; LOD">
      <formula>NOT(ISERROR(SEARCH("&lt; LOD",DY4)))</formula>
    </cfRule>
  </conditionalFormatting>
  <conditionalFormatting sqref="ED4:ED9">
    <cfRule type="containsText" dxfId="195" priority="93" operator="containsText" text="&lt; LOD">
      <formula>NOT(ISERROR(SEARCH("&lt; LOD",ED4)))</formula>
    </cfRule>
  </conditionalFormatting>
  <conditionalFormatting sqref="ED10:ED21">
    <cfRule type="containsText" dxfId="194" priority="91" operator="containsText" text="&lt; LOD">
      <formula>NOT(ISERROR(SEARCH("&lt; LOD",ED10)))</formula>
    </cfRule>
  </conditionalFormatting>
  <conditionalFormatting sqref="DZ4:EC4 DZ7">
    <cfRule type="containsText" dxfId="193" priority="62" operator="containsText" text="&lt; LOD">
      <formula>NOT(ISERROR(SEARCH("&lt; LOD",DZ4)))</formula>
    </cfRule>
  </conditionalFormatting>
  <conditionalFormatting sqref="DZ10:EC10 DZ13">
    <cfRule type="containsText" dxfId="192" priority="60" operator="containsText" text="&lt; LOD">
      <formula>NOT(ISERROR(SEARCH("&lt; LOD",DZ10)))</formula>
    </cfRule>
  </conditionalFormatting>
  <conditionalFormatting sqref="DZ16:EC16 DZ19">
    <cfRule type="containsText" dxfId="191" priority="59" operator="containsText" text="&lt; LOD">
      <formula>NOT(ISERROR(SEARCH("&lt; LOD",DZ16)))</formula>
    </cfRule>
  </conditionalFormatting>
  <conditionalFormatting sqref="DZ22:EC22 DZ25">
    <cfRule type="containsText" dxfId="190" priority="57" operator="containsText" text="&lt; LOD">
      <formula>NOT(ISERROR(SEARCH("&lt; LOD",DZ22)))</formula>
    </cfRule>
  </conditionalFormatting>
  <conditionalFormatting sqref="DZ3:EC3">
    <cfRule type="containsText" dxfId="189" priority="63" operator="containsText" text="&lt; LOD">
      <formula>NOT(ISERROR(SEARCH("&lt; LOD",DZ3)))</formula>
    </cfRule>
  </conditionalFormatting>
  <conditionalFormatting sqref="EE4:EH4 EE7">
    <cfRule type="containsText" dxfId="188" priority="53" operator="containsText" text="&lt; LOD">
      <formula>NOT(ISERROR(SEARCH("&lt; LOD",EE4)))</formula>
    </cfRule>
  </conditionalFormatting>
  <conditionalFormatting sqref="EE10:EH10 EE13">
    <cfRule type="containsText" dxfId="187" priority="51" operator="containsText" text="&lt; LOD">
      <formula>NOT(ISERROR(SEARCH("&lt; LOD",EE10)))</formula>
    </cfRule>
  </conditionalFormatting>
  <conditionalFormatting sqref="EE16:EH16 EE19">
    <cfRule type="containsText" dxfId="186" priority="50" operator="containsText" text="&lt; LOD">
      <formula>NOT(ISERROR(SEARCH("&lt; LOD",EE16)))</formula>
    </cfRule>
  </conditionalFormatting>
  <conditionalFormatting sqref="EE22:EH22 EE25">
    <cfRule type="containsText" dxfId="185" priority="48" operator="containsText" text="&lt; LOD">
      <formula>NOT(ISERROR(SEARCH("&lt; LOD",EE22)))</formula>
    </cfRule>
  </conditionalFormatting>
  <conditionalFormatting sqref="DY10:DY21">
    <cfRule type="containsText" dxfId="184" priority="86" operator="containsText" text="&lt; LOD">
      <formula>NOT(ISERROR(SEARCH("&lt; LOD",DY10)))</formula>
    </cfRule>
  </conditionalFormatting>
  <conditionalFormatting sqref="DY22:DY27">
    <cfRule type="containsText" dxfId="183" priority="84" operator="containsText" text="&lt; LOD">
      <formula>NOT(ISERROR(SEARCH("&lt; LOD",DY22)))</formula>
    </cfRule>
  </conditionalFormatting>
  <conditionalFormatting sqref="DT4:DT8">
    <cfRule type="containsText" dxfId="182" priority="83" operator="containsText" text="&lt; LOD">
      <formula>NOT(ISERROR(SEARCH("&lt; LOD",DT4)))</formula>
    </cfRule>
  </conditionalFormatting>
  <conditionalFormatting sqref="DT10:DT19 DT21">
    <cfRule type="containsText" dxfId="181" priority="81" operator="containsText" text="&lt; LOD">
      <formula>NOT(ISERROR(SEARCH("&lt; LOD",DT10)))</formula>
    </cfRule>
  </conditionalFormatting>
  <conditionalFormatting sqref="DT22:DT27">
    <cfRule type="containsText" dxfId="180" priority="79" operator="containsText" text="&lt; LOD">
      <formula>NOT(ISERROR(SEARCH("&lt; LOD",DT22)))</formula>
    </cfRule>
  </conditionalFormatting>
  <conditionalFormatting sqref="DU3:DX3">
    <cfRule type="containsText" dxfId="179" priority="72" operator="containsText" text="&lt; LOD">
      <formula>NOT(ISERROR(SEARCH("&lt; LOD",DU3)))</formula>
    </cfRule>
  </conditionalFormatting>
  <conditionalFormatting sqref="EP3">
    <cfRule type="containsText" dxfId="178" priority="26" operator="containsText" text="&lt; LOD">
      <formula>NOT(ISERROR(SEARCH("&lt; LOD",EP3)))</formula>
    </cfRule>
  </conditionalFormatting>
  <conditionalFormatting sqref="EO3">
    <cfRule type="containsText" dxfId="177" priority="16" operator="containsText" text="&lt; LOD">
      <formula>NOT(ISERROR(SEARCH("&lt; LOD",EO3)))</formula>
    </cfRule>
  </conditionalFormatting>
  <conditionalFormatting sqref="EO4 EO7">
    <cfRule type="containsText" dxfId="176" priority="15" operator="containsText" text="&lt; LOD">
      <formula>NOT(ISERROR(SEARCH("&lt; LOD",EO4)))</formula>
    </cfRule>
  </conditionalFormatting>
  <conditionalFormatting sqref="EO10 EO13">
    <cfRule type="containsText" dxfId="175" priority="14" operator="containsText" text="&lt; LOD">
      <formula>NOT(ISERROR(SEARCH("&lt; LOD",EO10)))</formula>
    </cfRule>
  </conditionalFormatting>
  <conditionalFormatting sqref="EO16 EO19">
    <cfRule type="containsText" dxfId="174" priority="13" operator="containsText" text="&lt; LOD">
      <formula>NOT(ISERROR(SEARCH("&lt; LOD",EO16)))</formula>
    </cfRule>
  </conditionalFormatting>
  <conditionalFormatting sqref="EO22 EO25">
    <cfRule type="containsText" dxfId="173" priority="11" operator="containsText" text="&lt; LOD">
      <formula>NOT(ISERROR(SEARCH("&lt; LOD",EO22)))</formula>
    </cfRule>
  </conditionalFormatting>
  <conditionalFormatting sqref="DS3">
    <cfRule type="containsText" dxfId="172" priority="78" operator="containsText" text="&lt; LOD">
      <formula>NOT(ISERROR(SEARCH("&lt; LOD",DS3)))</formula>
    </cfRule>
  </conditionalFormatting>
  <conditionalFormatting sqref="DS4 DS7">
    <cfRule type="containsText" dxfId="171" priority="77" operator="containsText" text="&lt; LOD">
      <formula>NOT(ISERROR(SEARCH("&lt; LOD",DS4)))</formula>
    </cfRule>
  </conditionalFormatting>
  <conditionalFormatting sqref="DS10 DS13">
    <cfRule type="containsText" dxfId="170" priority="76" operator="containsText" text="&lt; LOD">
      <formula>NOT(ISERROR(SEARCH("&lt; LOD",DS10)))</formula>
    </cfRule>
  </conditionalFormatting>
  <conditionalFormatting sqref="DS16 DS19">
    <cfRule type="containsText" dxfId="169" priority="75" operator="containsText" text="&lt; LOD">
      <formula>NOT(ISERROR(SEARCH("&lt; LOD",DS16)))</formula>
    </cfRule>
  </conditionalFormatting>
  <conditionalFormatting sqref="DS22 DS25">
    <cfRule type="containsText" dxfId="168" priority="73" operator="containsText" text="&lt; LOD">
      <formula>NOT(ISERROR(SEARCH("&lt; LOD",DS22)))</formula>
    </cfRule>
  </conditionalFormatting>
  <conditionalFormatting sqref="DU4:DX4 DU7">
    <cfRule type="containsText" dxfId="167" priority="71" operator="containsText" text="&lt; LOD">
      <formula>NOT(ISERROR(SEARCH("&lt; LOD",DU4)))</formula>
    </cfRule>
  </conditionalFormatting>
  <conditionalFormatting sqref="DU10:DX10 DU13">
    <cfRule type="containsText" dxfId="166" priority="69" operator="containsText" text="&lt; LOD">
      <formula>NOT(ISERROR(SEARCH("&lt; LOD",DU10)))</formula>
    </cfRule>
  </conditionalFormatting>
  <conditionalFormatting sqref="DU16:DX16 DU19">
    <cfRule type="containsText" dxfId="165" priority="68" operator="containsText" text="&lt; LOD">
      <formula>NOT(ISERROR(SEARCH("&lt; LOD",DU16)))</formula>
    </cfRule>
  </conditionalFormatting>
  <conditionalFormatting sqref="DU22:DX22 DU25">
    <cfRule type="containsText" dxfId="164" priority="66" operator="containsText" text="&lt; LOD">
      <formula>NOT(ISERROR(SEARCH("&lt; LOD",DU22)))</formula>
    </cfRule>
  </conditionalFormatting>
  <conditionalFormatting sqref="EQ4:ET4 EQ7">
    <cfRule type="containsText" dxfId="163" priority="25" operator="containsText" text="&lt; LOD">
      <formula>NOT(ISERROR(SEARCH("&lt; LOD",EQ4)))</formula>
    </cfRule>
  </conditionalFormatting>
  <conditionalFormatting sqref="EQ10:ET10 EQ13">
    <cfRule type="containsText" dxfId="162" priority="23" operator="containsText" text="&lt; LOD">
      <formula>NOT(ISERROR(SEARCH("&lt; LOD",EQ10)))</formula>
    </cfRule>
  </conditionalFormatting>
  <conditionalFormatting sqref="EQ16:ET16 EQ19">
    <cfRule type="containsText" dxfId="161" priority="22" operator="containsText" text="&lt; LOD">
      <formula>NOT(ISERROR(SEARCH("&lt; LOD",EQ16)))</formula>
    </cfRule>
  </conditionalFormatting>
  <conditionalFormatting sqref="EQ22:ET22 EQ25">
    <cfRule type="containsText" dxfId="160" priority="20" operator="containsText" text="&lt; LOD">
      <formula>NOT(ISERROR(SEARCH("&lt; LOD",EQ22)))</formula>
    </cfRule>
  </conditionalFormatting>
  <conditionalFormatting sqref="EQ3:ET3">
    <cfRule type="containsText" dxfId="159" priority="17" operator="containsText" text="&lt; LOD">
      <formula>NOT(ISERROR(SEARCH("&lt; LOD",EQ3)))</formula>
    </cfRule>
  </conditionalFormatting>
  <conditionalFormatting sqref="EE3:EH3">
    <cfRule type="containsText" dxfId="158" priority="54" operator="containsText" text="&lt; LOD">
      <formula>NOT(ISERROR(SEARCH("&lt; LOD",EE3)))</formula>
    </cfRule>
  </conditionalFormatting>
  <conditionalFormatting sqref="EJ4 EJ7">
    <cfRule type="containsText" dxfId="157" priority="44" operator="containsText" text="&lt; LOD">
      <formula>NOT(ISERROR(SEARCH("&lt; LOD",EJ4)))</formula>
    </cfRule>
  </conditionalFormatting>
  <conditionalFormatting sqref="EJ10 EJ13">
    <cfRule type="containsText" dxfId="156" priority="43" operator="containsText" text="&lt; LOD">
      <formula>NOT(ISERROR(SEARCH("&lt; LOD",EJ10)))</formula>
    </cfRule>
  </conditionalFormatting>
  <conditionalFormatting sqref="EJ3:EM3">
    <cfRule type="containsText" dxfId="155" priority="45" operator="containsText" text="&lt; LOD">
      <formula>NOT(ISERROR(SEARCH("&lt; LOD",EJ3)))</formula>
    </cfRule>
  </conditionalFormatting>
  <conditionalFormatting sqref="EJ16:EM16 EJ19">
    <cfRule type="containsText" dxfId="154" priority="41" operator="containsText" text="&lt; LOD">
      <formula>NOT(ISERROR(SEARCH("&lt; LOD",EJ16)))</formula>
    </cfRule>
  </conditionalFormatting>
  <conditionalFormatting sqref="EJ22:EM22 EJ25">
    <cfRule type="containsText" dxfId="153" priority="39" operator="containsText" text="&lt; LOD">
      <formula>NOT(ISERROR(SEARCH("&lt; LOD",EJ22)))</formula>
    </cfRule>
  </conditionalFormatting>
  <conditionalFormatting sqref="EN3">
    <cfRule type="containsText" dxfId="152" priority="36" operator="containsText" text="&lt; LOD">
      <formula>NOT(ISERROR(SEARCH("&lt; LOD",EN3)))</formula>
    </cfRule>
  </conditionalFormatting>
  <conditionalFormatting sqref="EN4:EN9">
    <cfRule type="containsText" dxfId="151" priority="35" operator="containsText" text="&lt; LOD">
      <formula>NOT(ISERROR(SEARCH("&lt; LOD",EN4)))</formula>
    </cfRule>
  </conditionalFormatting>
  <conditionalFormatting sqref="EN10:EN21">
    <cfRule type="containsText" dxfId="150" priority="33" operator="containsText" text="&lt; LOD">
      <formula>NOT(ISERROR(SEARCH("&lt; LOD",EN10)))</formula>
    </cfRule>
  </conditionalFormatting>
  <conditionalFormatting sqref="EN22:EN27">
    <cfRule type="containsText" dxfId="149" priority="31" operator="containsText" text="&lt; LOD">
      <formula>NOT(ISERROR(SEARCH("&lt; LOD",EN22)))</formula>
    </cfRule>
  </conditionalFormatting>
  <conditionalFormatting sqref="EP16:EP21">
    <cfRule type="containsText" dxfId="148" priority="29" operator="containsText" text="&lt; LOD">
      <formula>NOT(ISERROR(SEARCH("&lt; LOD",EP16)))</formula>
    </cfRule>
  </conditionalFormatting>
  <conditionalFormatting sqref="EP22:EP27">
    <cfRule type="containsText" dxfId="147" priority="27" operator="containsText" text="&lt; LOD">
      <formula>NOT(ISERROR(SEARCH("&lt; LOD",EP22)))</formula>
    </cfRule>
  </conditionalFormatting>
  <conditionalFormatting sqref="EI4:EI9">
    <cfRule type="containsText" dxfId="146" priority="10" operator="containsText" text="&lt; LOD">
      <formula>NOT(ISERROR(SEARCH("&lt; LOD",EI4)))</formula>
    </cfRule>
  </conditionalFormatting>
  <conditionalFormatting sqref="EI10:EI15">
    <cfRule type="containsText" dxfId="145" priority="8" operator="containsText" text="&lt; LOD">
      <formula>NOT(ISERROR(SEARCH("&lt; LOD",EI10)))</formula>
    </cfRule>
  </conditionalFormatting>
  <conditionalFormatting sqref="DR4:DR9">
    <cfRule type="containsText" dxfId="144" priority="7" operator="containsText" text="&lt; LOD">
      <formula>NOT(ISERROR(SEARCH("&lt; LOD",DR4)))</formula>
    </cfRule>
  </conditionalFormatting>
  <conditionalFormatting sqref="DR10:DR21">
    <cfRule type="containsText" dxfId="143" priority="5" operator="containsText" text="&lt; LOD">
      <formula>NOT(ISERROR(SEARCH("&lt; LOD",DR10)))</formula>
    </cfRule>
  </conditionalFormatting>
  <conditionalFormatting sqref="DR22:DR27">
    <cfRule type="containsText" dxfId="142" priority="3" operator="containsText" text="&lt; LOD">
      <formula>NOT(ISERROR(SEARCH("&lt; LOD",DR22)))</formula>
    </cfRule>
  </conditionalFormatting>
  <conditionalFormatting sqref="DT9">
    <cfRule type="containsText" dxfId="141" priority="2" operator="containsText" text="&lt; LOD">
      <formula>NOT(ISERROR(SEARCH("&lt; LOD",DT9)))</formula>
    </cfRule>
  </conditionalFormatting>
  <conditionalFormatting sqref="DT20">
    <cfRule type="containsText" dxfId="140" priority="1" operator="containsText" text="&lt; LOD">
      <formula>NOT(ISERROR(SEARCH("&lt; LOD",DT20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32"/>
  <sheetViews>
    <sheetView workbookViewId="0"/>
  </sheetViews>
  <sheetFormatPr defaultRowHeight="14.5" x14ac:dyDescent="0.35"/>
  <cols>
    <col min="2" max="2" width="11" customWidth="1"/>
    <col min="3" max="3" width="12.54296875" customWidth="1"/>
  </cols>
  <sheetData>
    <row r="1" spans="1:22" x14ac:dyDescent="0.35">
      <c r="A1" t="s">
        <v>249</v>
      </c>
    </row>
    <row r="3" spans="1:22" x14ac:dyDescent="0.35">
      <c r="B3" s="2" t="s">
        <v>4</v>
      </c>
      <c r="C3" s="2" t="s">
        <v>3</v>
      </c>
      <c r="D3" s="11" t="s">
        <v>0</v>
      </c>
      <c r="E3" s="45" t="s">
        <v>67</v>
      </c>
      <c r="F3" s="45"/>
      <c r="G3" s="45" t="s">
        <v>68</v>
      </c>
      <c r="H3" s="45"/>
      <c r="I3" s="45" t="s">
        <v>69</v>
      </c>
      <c r="J3" s="45"/>
      <c r="K3" s="45" t="s">
        <v>70</v>
      </c>
      <c r="L3" s="45"/>
      <c r="M3" s="45" t="s">
        <v>71</v>
      </c>
      <c r="N3" s="45"/>
      <c r="O3" s="45"/>
      <c r="P3" s="45"/>
      <c r="Q3" s="45"/>
      <c r="R3" s="45" t="s">
        <v>72</v>
      </c>
      <c r="S3" s="45"/>
      <c r="T3" s="45"/>
      <c r="U3" s="45"/>
      <c r="V3" s="45"/>
    </row>
    <row r="4" spans="1:22" x14ac:dyDescent="0.35">
      <c r="B4" s="43" t="s">
        <v>94</v>
      </c>
      <c r="C4" s="43" t="s">
        <v>225</v>
      </c>
      <c r="D4" s="4">
        <v>15.79</v>
      </c>
      <c r="E4" s="5" t="s">
        <v>2</v>
      </c>
      <c r="F4" s="42" t="s">
        <v>2</v>
      </c>
      <c r="G4" s="5" t="s">
        <v>2</v>
      </c>
      <c r="H4" s="42" t="s">
        <v>2</v>
      </c>
      <c r="I4" s="5" t="s">
        <v>2</v>
      </c>
      <c r="J4" s="42" t="s">
        <v>2</v>
      </c>
      <c r="K4" s="5" t="s">
        <v>2</v>
      </c>
      <c r="L4" s="42" t="s">
        <v>2</v>
      </c>
      <c r="M4" s="12">
        <v>1.2233844078530716</v>
      </c>
      <c r="N4" s="41">
        <v>1.3579245997700946</v>
      </c>
      <c r="O4" s="34">
        <v>1.1576844806678779</v>
      </c>
      <c r="P4" s="33" t="s">
        <v>1</v>
      </c>
      <c r="Q4" s="34">
        <v>0.26242873942702982</v>
      </c>
      <c r="R4" s="12">
        <v>13.065460810639646</v>
      </c>
      <c r="S4" s="41">
        <v>11.620785690927695</v>
      </c>
      <c r="T4" s="34">
        <v>10.446022293783429</v>
      </c>
      <c r="U4" s="33" t="s">
        <v>1</v>
      </c>
      <c r="V4" s="34">
        <v>1.8137395068491111</v>
      </c>
    </row>
    <row r="5" spans="1:22" x14ac:dyDescent="0.35">
      <c r="B5" s="43"/>
      <c r="C5" s="43"/>
      <c r="D5" s="4">
        <v>17.18</v>
      </c>
      <c r="E5" s="5" t="s">
        <v>2</v>
      </c>
      <c r="F5" s="42"/>
      <c r="G5" s="5" t="s">
        <v>2</v>
      </c>
      <c r="H5" s="42"/>
      <c r="I5" s="5" t="s">
        <v>2</v>
      </c>
      <c r="J5" s="42"/>
      <c r="K5" s="5" t="s">
        <v>2</v>
      </c>
      <c r="L5" s="42"/>
      <c r="M5" s="12">
        <v>1.3649099417927824</v>
      </c>
      <c r="N5" s="41"/>
      <c r="O5" s="34"/>
      <c r="P5" s="33"/>
      <c r="Q5" s="34"/>
      <c r="R5" s="12">
        <v>11.606506181606521</v>
      </c>
      <c r="S5" s="41"/>
      <c r="T5" s="34"/>
      <c r="U5" s="33"/>
      <c r="V5" s="34"/>
    </row>
    <row r="6" spans="1:22" x14ac:dyDescent="0.35">
      <c r="B6" s="43"/>
      <c r="C6" s="43"/>
      <c r="D6" s="4">
        <v>14.9</v>
      </c>
      <c r="E6" s="5" t="s">
        <v>2</v>
      </c>
      <c r="F6" s="42"/>
      <c r="G6" s="5" t="s">
        <v>2</v>
      </c>
      <c r="H6" s="42"/>
      <c r="I6" s="5" t="s">
        <v>2</v>
      </c>
      <c r="J6" s="42"/>
      <c r="K6" s="5" t="s">
        <v>2</v>
      </c>
      <c r="L6" s="42"/>
      <c r="M6" s="12">
        <v>1.4854794496644297</v>
      </c>
      <c r="N6" s="41"/>
      <c r="O6" s="34"/>
      <c r="P6" s="33"/>
      <c r="Q6" s="34"/>
      <c r="R6" s="12">
        <v>10.190390080536913</v>
      </c>
      <c r="S6" s="41"/>
      <c r="T6" s="34"/>
      <c r="U6" s="33"/>
      <c r="V6" s="34"/>
    </row>
    <row r="7" spans="1:22" x14ac:dyDescent="0.35">
      <c r="B7" s="43"/>
      <c r="C7" s="43"/>
      <c r="D7" s="4">
        <v>16.46</v>
      </c>
      <c r="E7" s="5" t="s">
        <v>2</v>
      </c>
      <c r="F7" s="42" t="s">
        <v>2</v>
      </c>
      <c r="G7" s="5" t="s">
        <v>2</v>
      </c>
      <c r="H7" s="42" t="s">
        <v>2</v>
      </c>
      <c r="I7" s="5" t="s">
        <v>2</v>
      </c>
      <c r="J7" s="42" t="s">
        <v>2</v>
      </c>
      <c r="K7" s="5" t="s">
        <v>2</v>
      </c>
      <c r="L7" s="42" t="s">
        <v>2</v>
      </c>
      <c r="M7" s="12">
        <v>1.1227144471445929</v>
      </c>
      <c r="N7" s="41">
        <v>0.95744436156566148</v>
      </c>
      <c r="O7" s="34"/>
      <c r="P7" s="33"/>
      <c r="Q7" s="34"/>
      <c r="R7" s="12">
        <v>11.475208335358444</v>
      </c>
      <c r="S7" s="41">
        <v>9.2712588966391625</v>
      </c>
      <c r="T7" s="34"/>
      <c r="U7" s="33"/>
      <c r="V7" s="34"/>
    </row>
    <row r="8" spans="1:22" x14ac:dyDescent="0.35">
      <c r="B8" s="43"/>
      <c r="C8" s="43"/>
      <c r="D8" s="4">
        <v>16.440000000000001</v>
      </c>
      <c r="E8" s="5" t="s">
        <v>2</v>
      </c>
      <c r="F8" s="42"/>
      <c r="G8" s="5" t="s">
        <v>2</v>
      </c>
      <c r="H8" s="42"/>
      <c r="I8" s="5" t="s">
        <v>2</v>
      </c>
      <c r="J8" s="42"/>
      <c r="K8" s="5" t="s">
        <v>2</v>
      </c>
      <c r="L8" s="42"/>
      <c r="M8" s="12">
        <v>0.65430418491484166</v>
      </c>
      <c r="N8" s="41"/>
      <c r="O8" s="34"/>
      <c r="P8" s="33"/>
      <c r="Q8" s="34"/>
      <c r="R8" s="12">
        <v>8.307270328467153</v>
      </c>
      <c r="S8" s="41"/>
      <c r="T8" s="34"/>
      <c r="U8" s="33"/>
      <c r="V8" s="34"/>
    </row>
    <row r="9" spans="1:22" x14ac:dyDescent="0.35">
      <c r="B9" s="43"/>
      <c r="C9" s="43"/>
      <c r="D9" s="4">
        <v>17.63</v>
      </c>
      <c r="E9" s="5" t="s">
        <v>2</v>
      </c>
      <c r="F9" s="42"/>
      <c r="G9" s="5" t="s">
        <v>2</v>
      </c>
      <c r="H9" s="42"/>
      <c r="I9" s="5" t="s">
        <v>2</v>
      </c>
      <c r="J9" s="42"/>
      <c r="K9" s="5" t="s">
        <v>2</v>
      </c>
      <c r="L9" s="42"/>
      <c r="M9" s="12">
        <v>1.0953144526375498</v>
      </c>
      <c r="N9" s="41"/>
      <c r="O9" s="34"/>
      <c r="P9" s="33"/>
      <c r="Q9" s="34"/>
      <c r="R9" s="12">
        <v>8.0312980260918891</v>
      </c>
      <c r="S9" s="41"/>
      <c r="T9" s="34"/>
      <c r="U9" s="33"/>
      <c r="V9" s="34"/>
    </row>
    <row r="10" spans="1:22" x14ac:dyDescent="0.35">
      <c r="B10" s="43"/>
      <c r="C10" s="44" t="s">
        <v>12</v>
      </c>
      <c r="D10" s="4">
        <v>18.239999999999998</v>
      </c>
      <c r="E10" s="5" t="s">
        <v>2</v>
      </c>
      <c r="F10" s="42" t="s">
        <v>2</v>
      </c>
      <c r="G10" s="5" t="s">
        <v>2</v>
      </c>
      <c r="H10" s="42" t="s">
        <v>2</v>
      </c>
      <c r="I10" s="5" t="s">
        <v>2</v>
      </c>
      <c r="J10" s="42" t="s">
        <v>2</v>
      </c>
      <c r="K10" s="5" t="s">
        <v>2</v>
      </c>
      <c r="L10" s="42" t="s">
        <v>2</v>
      </c>
      <c r="M10" s="12">
        <v>1.0750437280701757</v>
      </c>
      <c r="N10" s="41">
        <v>1.520693842020469</v>
      </c>
      <c r="O10" s="34">
        <v>1.7623215863354476</v>
      </c>
      <c r="P10" s="33" t="s">
        <v>1</v>
      </c>
      <c r="Q10" s="34">
        <v>0.65998427373490498</v>
      </c>
      <c r="R10" s="12">
        <v>16.17015609649123</v>
      </c>
      <c r="S10" s="41">
        <v>14.486599089355542</v>
      </c>
      <c r="T10" s="34">
        <v>12.031350052110179</v>
      </c>
      <c r="U10" s="33" t="s">
        <v>1</v>
      </c>
      <c r="V10" s="34">
        <v>2.7033799555129936</v>
      </c>
    </row>
    <row r="11" spans="1:22" x14ac:dyDescent="0.35">
      <c r="B11" s="43"/>
      <c r="C11" s="44"/>
      <c r="D11" s="4">
        <v>16.260000000000002</v>
      </c>
      <c r="E11" s="5" t="s">
        <v>2</v>
      </c>
      <c r="F11" s="42"/>
      <c r="G11" s="5" t="s">
        <v>2</v>
      </c>
      <c r="H11" s="42"/>
      <c r="I11" s="5" t="s">
        <v>2</v>
      </c>
      <c r="J11" s="42"/>
      <c r="K11" s="5" t="s">
        <v>2</v>
      </c>
      <c r="L11" s="42"/>
      <c r="M11" s="12">
        <v>1.0516726814268142</v>
      </c>
      <c r="N11" s="41"/>
      <c r="O11" s="34"/>
      <c r="P11" s="33"/>
      <c r="Q11" s="34"/>
      <c r="R11" s="12">
        <v>14.401917416974168</v>
      </c>
      <c r="S11" s="41"/>
      <c r="T11" s="34"/>
      <c r="U11" s="33"/>
      <c r="V11" s="34"/>
    </row>
    <row r="12" spans="1:22" x14ac:dyDescent="0.35">
      <c r="B12" s="43"/>
      <c r="C12" s="44"/>
      <c r="D12" s="4">
        <v>16.3</v>
      </c>
      <c r="E12" s="5" t="s">
        <v>2</v>
      </c>
      <c r="F12" s="42"/>
      <c r="G12" s="5" t="s">
        <v>2</v>
      </c>
      <c r="H12" s="42"/>
      <c r="I12" s="5" t="s">
        <v>2</v>
      </c>
      <c r="J12" s="42"/>
      <c r="K12" s="5" t="s">
        <v>2</v>
      </c>
      <c r="L12" s="42"/>
      <c r="M12" s="12">
        <v>2.4353651165644172</v>
      </c>
      <c r="N12" s="41"/>
      <c r="O12" s="34"/>
      <c r="P12" s="33"/>
      <c r="Q12" s="34"/>
      <c r="R12" s="12">
        <v>12.887723754601227</v>
      </c>
      <c r="S12" s="41"/>
      <c r="T12" s="34"/>
      <c r="U12" s="33"/>
      <c r="V12" s="34"/>
    </row>
    <row r="13" spans="1:22" x14ac:dyDescent="0.35">
      <c r="B13" s="43"/>
      <c r="C13" s="44"/>
      <c r="D13" s="4">
        <v>15.75</v>
      </c>
      <c r="E13" s="5" t="s">
        <v>2</v>
      </c>
      <c r="F13" s="42" t="s">
        <v>2</v>
      </c>
      <c r="G13" s="5" t="s">
        <v>2</v>
      </c>
      <c r="H13" s="42" t="s">
        <v>2</v>
      </c>
      <c r="I13" s="5" t="s">
        <v>2</v>
      </c>
      <c r="J13" s="42" t="s">
        <v>2</v>
      </c>
      <c r="K13" s="5" t="s">
        <v>2</v>
      </c>
      <c r="L13" s="42" t="s">
        <v>2</v>
      </c>
      <c r="M13" s="12">
        <v>1.2331048761904764</v>
      </c>
      <c r="N13" s="41">
        <v>2.0039493306504261</v>
      </c>
      <c r="O13" s="34"/>
      <c r="P13" s="33"/>
      <c r="Q13" s="34"/>
      <c r="R13" s="12">
        <v>10.364424584126983</v>
      </c>
      <c r="S13" s="41">
        <v>9.5761010148648182</v>
      </c>
      <c r="T13" s="34"/>
      <c r="U13" s="33"/>
      <c r="V13" s="34"/>
    </row>
    <row r="14" spans="1:22" x14ac:dyDescent="0.35">
      <c r="B14" s="43"/>
      <c r="C14" s="44"/>
      <c r="D14" s="4">
        <v>16.66</v>
      </c>
      <c r="E14" s="5" t="s">
        <v>2</v>
      </c>
      <c r="F14" s="42"/>
      <c r="G14" s="5" t="s">
        <v>2</v>
      </c>
      <c r="H14" s="42"/>
      <c r="I14" s="5" t="s">
        <v>2</v>
      </c>
      <c r="J14" s="42"/>
      <c r="K14" s="5" t="s">
        <v>2</v>
      </c>
      <c r="L14" s="42"/>
      <c r="M14" s="12">
        <v>2.1478539855942378</v>
      </c>
      <c r="N14" s="41"/>
      <c r="O14" s="34"/>
      <c r="P14" s="33"/>
      <c r="Q14" s="34"/>
      <c r="R14" s="12">
        <v>8.3603634573829524</v>
      </c>
      <c r="S14" s="41"/>
      <c r="T14" s="34"/>
      <c r="U14" s="33"/>
      <c r="V14" s="34"/>
    </row>
    <row r="15" spans="1:22" x14ac:dyDescent="0.35">
      <c r="B15" s="43"/>
      <c r="C15" s="44"/>
      <c r="D15" s="4">
        <v>16.21</v>
      </c>
      <c r="E15" s="5" t="s">
        <v>2</v>
      </c>
      <c r="F15" s="42"/>
      <c r="G15" s="5" t="s">
        <v>2</v>
      </c>
      <c r="H15" s="42"/>
      <c r="I15" s="5" t="s">
        <v>2</v>
      </c>
      <c r="J15" s="42"/>
      <c r="K15" s="5" t="s">
        <v>2</v>
      </c>
      <c r="L15" s="42"/>
      <c r="M15" s="12">
        <v>2.6308891301665636</v>
      </c>
      <c r="N15" s="41"/>
      <c r="O15" s="34"/>
      <c r="P15" s="33"/>
      <c r="Q15" s="34"/>
      <c r="R15" s="12">
        <v>10.003515003084518</v>
      </c>
      <c r="S15" s="41"/>
      <c r="T15" s="34"/>
      <c r="U15" s="33"/>
      <c r="V15" s="34"/>
    </row>
    <row r="16" spans="1:22" x14ac:dyDescent="0.35">
      <c r="B16" s="43" t="s">
        <v>5</v>
      </c>
      <c r="C16" s="43" t="s">
        <v>227</v>
      </c>
      <c r="D16" s="4">
        <v>15.23</v>
      </c>
      <c r="E16" s="5" t="s">
        <v>2</v>
      </c>
      <c r="F16" s="42" t="s">
        <v>2</v>
      </c>
      <c r="G16" s="5" t="s">
        <v>2</v>
      </c>
      <c r="H16" s="42" t="s">
        <v>2</v>
      </c>
      <c r="I16" s="5" t="s">
        <v>2</v>
      </c>
      <c r="J16" s="42" t="s">
        <v>2</v>
      </c>
      <c r="K16" s="5" t="s">
        <v>2</v>
      </c>
      <c r="L16" s="42" t="s">
        <v>2</v>
      </c>
      <c r="M16" s="12">
        <v>1.1057720814182534</v>
      </c>
      <c r="N16" s="41">
        <v>0.89308625679239706</v>
      </c>
      <c r="O16" s="34">
        <v>0.75651445779789395</v>
      </c>
      <c r="P16" s="33" t="s">
        <v>1</v>
      </c>
      <c r="Q16" s="34">
        <v>0.21938271510824928</v>
      </c>
      <c r="R16" s="12">
        <v>4.8962896388706501</v>
      </c>
      <c r="S16" s="41">
        <v>7.8755822729410001</v>
      </c>
      <c r="T16" s="34">
        <v>7.1912286331331083</v>
      </c>
      <c r="U16" s="33" t="s">
        <v>1</v>
      </c>
      <c r="V16" s="34">
        <v>1.8736200304583925</v>
      </c>
    </row>
    <row r="17" spans="2:22" x14ac:dyDescent="0.35">
      <c r="B17" s="43"/>
      <c r="C17" s="43"/>
      <c r="D17" s="4">
        <v>15.88</v>
      </c>
      <c r="E17" s="5" t="s">
        <v>2</v>
      </c>
      <c r="F17" s="42"/>
      <c r="G17" s="5" t="s">
        <v>2</v>
      </c>
      <c r="H17" s="42"/>
      <c r="I17" s="5" t="s">
        <v>2</v>
      </c>
      <c r="J17" s="42"/>
      <c r="K17" s="5" t="s">
        <v>2</v>
      </c>
      <c r="L17" s="42"/>
      <c r="M17" s="12">
        <v>0.95228462216624687</v>
      </c>
      <c r="N17" s="41"/>
      <c r="O17" s="34"/>
      <c r="P17" s="33"/>
      <c r="Q17" s="34"/>
      <c r="R17" s="12">
        <v>10.114095415617129</v>
      </c>
      <c r="S17" s="41"/>
      <c r="T17" s="34"/>
      <c r="U17" s="33"/>
      <c r="V17" s="34"/>
    </row>
    <row r="18" spans="2:22" x14ac:dyDescent="0.35">
      <c r="B18" s="43"/>
      <c r="C18" s="43"/>
      <c r="D18" s="4">
        <v>15.87</v>
      </c>
      <c r="E18" s="5" t="s">
        <v>2</v>
      </c>
      <c r="F18" s="42"/>
      <c r="G18" s="5" t="s">
        <v>2</v>
      </c>
      <c r="H18" s="42"/>
      <c r="I18" s="5" t="s">
        <v>2</v>
      </c>
      <c r="J18" s="42"/>
      <c r="K18" s="5" t="s">
        <v>2</v>
      </c>
      <c r="L18" s="42"/>
      <c r="M18" s="12">
        <v>0.62120206679269074</v>
      </c>
      <c r="N18" s="41"/>
      <c r="O18" s="34"/>
      <c r="P18" s="33"/>
      <c r="Q18" s="34"/>
      <c r="R18" s="12">
        <v>8.6163617643352239</v>
      </c>
      <c r="S18" s="41"/>
      <c r="T18" s="34"/>
      <c r="U18" s="33"/>
      <c r="V18" s="34"/>
    </row>
    <row r="19" spans="2:22" x14ac:dyDescent="0.35">
      <c r="B19" s="43"/>
      <c r="C19" s="43"/>
      <c r="D19" s="4">
        <v>17.34</v>
      </c>
      <c r="E19" s="5" t="s">
        <v>2</v>
      </c>
      <c r="F19" s="42" t="s">
        <v>2</v>
      </c>
      <c r="G19" s="5" t="s">
        <v>2</v>
      </c>
      <c r="H19" s="42" t="s">
        <v>2</v>
      </c>
      <c r="I19" s="5" t="s">
        <v>2</v>
      </c>
      <c r="J19" s="42" t="s">
        <v>2</v>
      </c>
      <c r="K19" s="5" t="s">
        <v>2</v>
      </c>
      <c r="L19" s="42" t="s">
        <v>2</v>
      </c>
      <c r="M19" s="12">
        <v>0.65436307958477513</v>
      </c>
      <c r="N19" s="41">
        <v>0.61994265880339061</v>
      </c>
      <c r="O19" s="34"/>
      <c r="P19" s="33"/>
      <c r="Q19" s="34"/>
      <c r="R19" s="12">
        <v>7.6443857670126869</v>
      </c>
      <c r="S19" s="41">
        <v>6.5068749933252166</v>
      </c>
      <c r="T19" s="34"/>
      <c r="U19" s="33"/>
      <c r="V19" s="34"/>
    </row>
    <row r="20" spans="2:22" x14ac:dyDescent="0.35">
      <c r="B20" s="43"/>
      <c r="C20" s="43"/>
      <c r="D20" s="4">
        <v>16.8</v>
      </c>
      <c r="E20" s="5" t="s">
        <v>2</v>
      </c>
      <c r="F20" s="42"/>
      <c r="G20" s="5" t="s">
        <v>2</v>
      </c>
      <c r="H20" s="42"/>
      <c r="I20" s="5" t="s">
        <v>2</v>
      </c>
      <c r="J20" s="42"/>
      <c r="K20" s="5" t="s">
        <v>2</v>
      </c>
      <c r="L20" s="42"/>
      <c r="M20" s="12">
        <v>0.44083178571428566</v>
      </c>
      <c r="N20" s="41"/>
      <c r="O20" s="34"/>
      <c r="P20" s="33"/>
      <c r="Q20" s="34"/>
      <c r="R20" s="12">
        <v>6.9065969166666674</v>
      </c>
      <c r="S20" s="41"/>
      <c r="T20" s="34"/>
      <c r="U20" s="33"/>
      <c r="V20" s="34"/>
    </row>
    <row r="21" spans="2:22" x14ac:dyDescent="0.35">
      <c r="B21" s="43"/>
      <c r="C21" s="43"/>
      <c r="D21" s="4">
        <v>16.2</v>
      </c>
      <c r="E21" s="5" t="s">
        <v>2</v>
      </c>
      <c r="F21" s="42"/>
      <c r="G21" s="5" t="s">
        <v>2</v>
      </c>
      <c r="H21" s="42"/>
      <c r="I21" s="5" t="s">
        <v>2</v>
      </c>
      <c r="J21" s="42"/>
      <c r="K21" s="5" t="s">
        <v>2</v>
      </c>
      <c r="L21" s="42"/>
      <c r="M21" s="12">
        <v>0.7646331111111111</v>
      </c>
      <c r="N21" s="41"/>
      <c r="O21" s="34"/>
      <c r="P21" s="33"/>
      <c r="Q21" s="34"/>
      <c r="R21" s="12">
        <v>4.9696422962962972</v>
      </c>
      <c r="S21" s="41"/>
      <c r="T21" s="34"/>
      <c r="U21" s="33"/>
      <c r="V21" s="34"/>
    </row>
    <row r="22" spans="2:22" x14ac:dyDescent="0.35">
      <c r="B22" s="43"/>
      <c r="C22" s="44" t="s">
        <v>13</v>
      </c>
      <c r="D22" s="4">
        <v>16.73</v>
      </c>
      <c r="E22" s="5" t="s">
        <v>2</v>
      </c>
      <c r="F22" s="42" t="s">
        <v>2</v>
      </c>
      <c r="G22" s="5" t="s">
        <v>2</v>
      </c>
      <c r="H22" s="42" t="s">
        <v>2</v>
      </c>
      <c r="I22" s="5" t="s">
        <v>2</v>
      </c>
      <c r="J22" s="42" t="s">
        <v>2</v>
      </c>
      <c r="K22" s="5" t="s">
        <v>2</v>
      </c>
      <c r="L22" s="42" t="s">
        <v>2</v>
      </c>
      <c r="M22" s="12">
        <v>0.64447817095038851</v>
      </c>
      <c r="N22" s="41">
        <v>0.56199382014207977</v>
      </c>
      <c r="O22" s="34">
        <v>0.52410438085867528</v>
      </c>
      <c r="P22" s="33" t="s">
        <v>1</v>
      </c>
      <c r="Q22" s="34">
        <v>0.14386761523643982</v>
      </c>
      <c r="R22" s="12">
        <v>5.7155476509264798</v>
      </c>
      <c r="S22" s="41">
        <v>7.9987951234805115</v>
      </c>
      <c r="T22" s="34">
        <v>9.4697893320076947</v>
      </c>
      <c r="U22" s="33" t="s">
        <v>1</v>
      </c>
      <c r="V22" s="34">
        <v>1.9429872385197531</v>
      </c>
    </row>
    <row r="23" spans="2:22" x14ac:dyDescent="0.35">
      <c r="B23" s="43"/>
      <c r="C23" s="44"/>
      <c r="D23" s="4">
        <v>15.43</v>
      </c>
      <c r="E23" s="5" t="s">
        <v>2</v>
      </c>
      <c r="F23" s="42"/>
      <c r="G23" s="5" t="s">
        <v>2</v>
      </c>
      <c r="H23" s="42"/>
      <c r="I23" s="5" t="s">
        <v>2</v>
      </c>
      <c r="J23" s="42"/>
      <c r="K23" s="5" t="s">
        <v>2</v>
      </c>
      <c r="L23" s="42"/>
      <c r="M23" s="12">
        <v>0.33777633182112765</v>
      </c>
      <c r="N23" s="41"/>
      <c r="O23" s="34"/>
      <c r="P23" s="33"/>
      <c r="Q23" s="34"/>
      <c r="R23" s="12">
        <v>9.676805068049255</v>
      </c>
      <c r="S23" s="41"/>
      <c r="T23" s="34"/>
      <c r="U23" s="33"/>
      <c r="V23" s="34"/>
    </row>
    <row r="24" spans="2:22" x14ac:dyDescent="0.35">
      <c r="B24" s="43"/>
      <c r="C24" s="44"/>
      <c r="D24" s="4">
        <v>15.35</v>
      </c>
      <c r="E24" s="5" t="s">
        <v>2</v>
      </c>
      <c r="F24" s="42"/>
      <c r="G24" s="5" t="s">
        <v>2</v>
      </c>
      <c r="H24" s="42"/>
      <c r="I24" s="5" t="s">
        <v>2</v>
      </c>
      <c r="J24" s="42"/>
      <c r="K24" s="5" t="s">
        <v>2</v>
      </c>
      <c r="L24" s="42"/>
      <c r="M24" s="12">
        <v>0.70372695765472304</v>
      </c>
      <c r="N24" s="41"/>
      <c r="O24" s="34"/>
      <c r="P24" s="33"/>
      <c r="Q24" s="34"/>
      <c r="R24" s="12">
        <v>8.6040326514657988</v>
      </c>
      <c r="S24" s="41"/>
      <c r="T24" s="34"/>
      <c r="U24" s="33"/>
      <c r="V24" s="34"/>
    </row>
    <row r="25" spans="2:22" x14ac:dyDescent="0.35">
      <c r="B25" s="43"/>
      <c r="C25" s="44"/>
      <c r="D25" s="4">
        <v>15.85</v>
      </c>
      <c r="E25" s="5" t="s">
        <v>2</v>
      </c>
      <c r="F25" s="42" t="s">
        <v>2</v>
      </c>
      <c r="G25" s="5" t="s">
        <v>2</v>
      </c>
      <c r="H25" s="42" t="s">
        <v>2</v>
      </c>
      <c r="I25" s="5" t="s">
        <v>2</v>
      </c>
      <c r="J25" s="42" t="s">
        <v>2</v>
      </c>
      <c r="K25" s="5" t="s">
        <v>2</v>
      </c>
      <c r="L25" s="42" t="s">
        <v>2</v>
      </c>
      <c r="M25" s="12">
        <v>0.37907456151419555</v>
      </c>
      <c r="N25" s="41">
        <v>0.46727022193356826</v>
      </c>
      <c r="O25" s="34"/>
      <c r="P25" s="33"/>
      <c r="Q25" s="34"/>
      <c r="R25" s="12">
        <v>11.451816858044165</v>
      </c>
      <c r="S25" s="41">
        <v>10.940783540534879</v>
      </c>
      <c r="T25" s="34"/>
      <c r="U25" s="33"/>
      <c r="V25" s="34"/>
    </row>
    <row r="26" spans="2:22" x14ac:dyDescent="0.35">
      <c r="B26" s="43"/>
      <c r="C26" s="44"/>
      <c r="D26" s="4">
        <v>16.66</v>
      </c>
      <c r="E26" s="5" t="s">
        <v>2</v>
      </c>
      <c r="F26" s="42"/>
      <c r="G26" s="5" t="s">
        <v>2</v>
      </c>
      <c r="H26" s="42"/>
      <c r="I26" s="5" t="s">
        <v>2</v>
      </c>
      <c r="J26" s="42"/>
      <c r="K26" s="5" t="s">
        <v>2</v>
      </c>
      <c r="L26" s="42"/>
      <c r="M26" s="12">
        <v>0.55546588235294103</v>
      </c>
      <c r="N26" s="41"/>
      <c r="O26" s="34"/>
      <c r="P26" s="33"/>
      <c r="Q26" s="34"/>
      <c r="R26" s="12">
        <v>10.021462977190877</v>
      </c>
      <c r="S26" s="41"/>
      <c r="T26" s="34"/>
      <c r="U26" s="33"/>
      <c r="V26" s="34"/>
    </row>
    <row r="27" spans="2:22" x14ac:dyDescent="0.35">
      <c r="B27" s="43"/>
      <c r="C27" s="44"/>
      <c r="D27" s="4">
        <v>15.26</v>
      </c>
      <c r="E27" s="5" t="s">
        <v>2</v>
      </c>
      <c r="F27" s="42"/>
      <c r="G27" s="5" t="s">
        <v>2</v>
      </c>
      <c r="H27" s="42"/>
      <c r="I27" s="5" t="s">
        <v>2</v>
      </c>
      <c r="J27" s="42"/>
      <c r="K27" s="5" t="s">
        <v>2</v>
      </c>
      <c r="L27" s="42"/>
      <c r="M27" s="5" t="s">
        <v>2</v>
      </c>
      <c r="N27" s="41"/>
      <c r="O27" s="34"/>
      <c r="P27" s="33"/>
      <c r="Q27" s="34"/>
      <c r="R27" s="12">
        <v>11.349070786369595</v>
      </c>
      <c r="S27" s="41"/>
      <c r="T27" s="34"/>
      <c r="U27" s="33"/>
      <c r="V27" s="34"/>
    </row>
    <row r="29" spans="2:22" x14ac:dyDescent="0.35">
      <c r="M29" s="32" t="s">
        <v>228</v>
      </c>
      <c r="N29" s="32"/>
      <c r="O29" s="10" t="str">
        <f>(IF(((P29)&gt;0.05),"-",IF(((P29)&gt;0.01),"*",IF(((P29)&gt;0.001),"**","***"))))</f>
        <v>*</v>
      </c>
      <c r="P29" s="10">
        <f>TTEST(M4:M9,M16:M21,2,2)</f>
        <v>2.5485627786542616E-2</v>
      </c>
      <c r="R29" s="32" t="s">
        <v>228</v>
      </c>
      <c r="S29" s="32"/>
      <c r="T29" s="10" t="str">
        <f>(IF(((U29)&gt;0.05),"-",IF(((U29)&gt;0.01),"*",IF(((U29)&gt;0.001),"**","***"))))</f>
        <v>*</v>
      </c>
      <c r="U29" s="10">
        <f>TTEST(R4:R9,R16:R21,2,2)</f>
        <v>1.9088916038885764E-2</v>
      </c>
    </row>
    <row r="30" spans="2:22" x14ac:dyDescent="0.35">
      <c r="M30" s="32" t="s">
        <v>14</v>
      </c>
      <c r="N30" s="32"/>
      <c r="O30" s="10" t="str">
        <f>(IF(((P30)&gt;0.05),"-",IF(((P30)&gt;0.01),"*",IF(((P30)&gt;0.001),"**","***"))))</f>
        <v>**</v>
      </c>
      <c r="P30" s="10">
        <f>TTEST(M10:M15,M22:M27,2,2)</f>
        <v>4.758166885714143E-3</v>
      </c>
      <c r="R30" s="32" t="s">
        <v>14</v>
      </c>
      <c r="S30" s="32"/>
      <c r="T30" s="10" t="str">
        <f>(IF(((U30)&gt;0.05),"-",IF(((U30)&gt;0.01),"*",IF(((U30)&gt;0.001),"**","***"))))</f>
        <v>-</v>
      </c>
      <c r="U30" s="10">
        <f>TTEST(R10:R15,R22:R27,2,2)</f>
        <v>0.11608086584264277</v>
      </c>
    </row>
    <row r="31" spans="2:22" x14ac:dyDescent="0.35">
      <c r="M31" s="32" t="s">
        <v>226</v>
      </c>
      <c r="N31" s="32"/>
      <c r="O31" s="10" t="str">
        <f>(IF(((P31)&gt;0.05),"-",IF(((P31)&gt;0.01),"*",IF(((P31)&gt;0.001),"**","***"))))</f>
        <v>-</v>
      </c>
      <c r="P31" s="10">
        <f>TTEST(M4:M9,M10:M15,2,2)</f>
        <v>8.6112192175946761E-2</v>
      </c>
      <c r="R31" s="32" t="s">
        <v>226</v>
      </c>
      <c r="S31" s="32"/>
      <c r="T31" s="10" t="str">
        <f>(IF(((U31)&gt;0.05),"-",IF(((U31)&gt;0.01),"*",IF(((U31)&gt;0.001),"**","***"))))</f>
        <v>-</v>
      </c>
      <c r="U31" s="10">
        <f>TTEST(R4:R9,R10:R15,2,2)</f>
        <v>0.30173713686073445</v>
      </c>
    </row>
    <row r="32" spans="2:22" x14ac:dyDescent="0.35">
      <c r="M32" s="32" t="s">
        <v>229</v>
      </c>
      <c r="N32" s="32"/>
      <c r="O32" s="10" t="str">
        <f>(IF(((P32)&gt;0.05),"-",IF(((P32)&gt;0.01),"*",IF(((P32)&gt;0.001),"**","***"))))</f>
        <v>-</v>
      </c>
      <c r="P32" s="10">
        <f>TTEST(M16:M21,M22:M27,2,2)</f>
        <v>9.9155264196093842E-2</v>
      </c>
      <c r="R32" s="32" t="s">
        <v>229</v>
      </c>
      <c r="S32" s="32"/>
      <c r="T32" s="10" t="str">
        <f>(IF(((U32)&gt;0.05),"-",IF(((U32)&gt;0.01),"*",IF(((U32)&gt;0.001),"**","***"))))</f>
        <v>-</v>
      </c>
      <c r="U32" s="10">
        <f>TTEST(R16:R21,R22:R27,2,2)</f>
        <v>8.840984304579777E-2</v>
      </c>
    </row>
  </sheetData>
  <mergeCells count="92">
    <mergeCell ref="R3:V3"/>
    <mergeCell ref="L4:L6"/>
    <mergeCell ref="N4:N6"/>
    <mergeCell ref="E3:F3"/>
    <mergeCell ref="G3:H3"/>
    <mergeCell ref="I3:J3"/>
    <mergeCell ref="K3:L3"/>
    <mergeCell ref="M3:Q3"/>
    <mergeCell ref="Q4:Q9"/>
    <mergeCell ref="P4:P9"/>
    <mergeCell ref="O4:O9"/>
    <mergeCell ref="V4:V9"/>
    <mergeCell ref="U4:U9"/>
    <mergeCell ref="T4:T9"/>
    <mergeCell ref="S4:S6"/>
    <mergeCell ref="S7:S9"/>
    <mergeCell ref="B4:B15"/>
    <mergeCell ref="C4:C9"/>
    <mergeCell ref="F4:F6"/>
    <mergeCell ref="H4:H6"/>
    <mergeCell ref="J4:J6"/>
    <mergeCell ref="F7:F9"/>
    <mergeCell ref="H7:H9"/>
    <mergeCell ref="J7:J9"/>
    <mergeCell ref="L7:L9"/>
    <mergeCell ref="N7:N9"/>
    <mergeCell ref="C10:C15"/>
    <mergeCell ref="F10:F12"/>
    <mergeCell ref="H10:H12"/>
    <mergeCell ref="J10:J12"/>
    <mergeCell ref="L10:L12"/>
    <mergeCell ref="N10:N12"/>
    <mergeCell ref="F13:F15"/>
    <mergeCell ref="H13:H15"/>
    <mergeCell ref="J13:J15"/>
    <mergeCell ref="L13:L15"/>
    <mergeCell ref="N13:N15"/>
    <mergeCell ref="B16:B27"/>
    <mergeCell ref="C16:C21"/>
    <mergeCell ref="F16:F18"/>
    <mergeCell ref="H16:H18"/>
    <mergeCell ref="J16:J18"/>
    <mergeCell ref="C22:C27"/>
    <mergeCell ref="F22:F24"/>
    <mergeCell ref="H22:H24"/>
    <mergeCell ref="J22:J24"/>
    <mergeCell ref="F19:F21"/>
    <mergeCell ref="H19:H21"/>
    <mergeCell ref="J19:J21"/>
    <mergeCell ref="L16:L18"/>
    <mergeCell ref="S19:S21"/>
    <mergeCell ref="O16:O21"/>
    <mergeCell ref="P16:P21"/>
    <mergeCell ref="Q16:Q21"/>
    <mergeCell ref="L19:L21"/>
    <mergeCell ref="N19:N21"/>
    <mergeCell ref="L22:L24"/>
    <mergeCell ref="N22:N24"/>
    <mergeCell ref="S22:S24"/>
    <mergeCell ref="F25:F27"/>
    <mergeCell ref="H25:H27"/>
    <mergeCell ref="J25:J27"/>
    <mergeCell ref="L25:L27"/>
    <mergeCell ref="N25:N27"/>
    <mergeCell ref="S25:S27"/>
    <mergeCell ref="Q22:Q27"/>
    <mergeCell ref="P22:P27"/>
    <mergeCell ref="O22:O27"/>
    <mergeCell ref="T10:T15"/>
    <mergeCell ref="V22:V27"/>
    <mergeCell ref="U22:U27"/>
    <mergeCell ref="T22:T27"/>
    <mergeCell ref="V16:V21"/>
    <mergeCell ref="U16:U21"/>
    <mergeCell ref="T16:T21"/>
    <mergeCell ref="V10:V15"/>
    <mergeCell ref="U10:U15"/>
    <mergeCell ref="S10:S12"/>
    <mergeCell ref="R32:S32"/>
    <mergeCell ref="M29:N29"/>
    <mergeCell ref="M30:N30"/>
    <mergeCell ref="M31:N31"/>
    <mergeCell ref="M32:N32"/>
    <mergeCell ref="R29:S29"/>
    <mergeCell ref="R30:S30"/>
    <mergeCell ref="R31:S31"/>
    <mergeCell ref="Q10:Q15"/>
    <mergeCell ref="P10:P15"/>
    <mergeCell ref="O10:O15"/>
    <mergeCell ref="S13:S15"/>
    <mergeCell ref="N16:N18"/>
    <mergeCell ref="S16:S18"/>
  </mergeCells>
  <conditionalFormatting sqref="E3:V3">
    <cfRule type="containsText" dxfId="139" priority="95" operator="containsText" text="&lt; LOD">
      <formula>NOT(ISERROR(SEARCH("&lt; LOD",E3)))</formula>
    </cfRule>
  </conditionalFormatting>
  <conditionalFormatting sqref="L22 L25">
    <cfRule type="containsText" dxfId="138" priority="85" operator="containsText" text="&lt; LOD">
      <formula>NOT(ISERROR(SEARCH("&lt; LOD",L22)))</formula>
    </cfRule>
  </conditionalFormatting>
  <conditionalFormatting sqref="F16 F19">
    <cfRule type="containsText" dxfId="137" priority="92" operator="containsText" text="&lt; LOD">
      <formula>NOT(ISERROR(SEARCH("&lt; LOD",F16)))</formula>
    </cfRule>
  </conditionalFormatting>
  <conditionalFormatting sqref="F4 F7">
    <cfRule type="containsText" dxfId="136" priority="94" operator="containsText" text="&lt; LOD">
      <formula>NOT(ISERROR(SEARCH("&lt; LOD",F4)))</formula>
    </cfRule>
  </conditionalFormatting>
  <conditionalFormatting sqref="F10 F13">
    <cfRule type="containsText" dxfId="135" priority="93" operator="containsText" text="&lt; LOD">
      <formula>NOT(ISERROR(SEARCH("&lt; LOD",F10)))</formula>
    </cfRule>
  </conditionalFormatting>
  <conditionalFormatting sqref="F22 F25">
    <cfRule type="containsText" dxfId="134" priority="90" operator="containsText" text="&lt; LOD">
      <formula>NOT(ISERROR(SEARCH("&lt; LOD",F22)))</formula>
    </cfRule>
  </conditionalFormatting>
  <conditionalFormatting sqref="L16 L19">
    <cfRule type="containsText" dxfId="133" priority="87" operator="containsText" text="&lt; LOD">
      <formula>NOT(ISERROR(SEARCH("&lt; LOD",L16)))</formula>
    </cfRule>
  </conditionalFormatting>
  <conditionalFormatting sqref="L4 L7">
    <cfRule type="containsText" dxfId="132" priority="89" operator="containsText" text="&lt; LOD">
      <formula>NOT(ISERROR(SEARCH("&lt; LOD",L4)))</formula>
    </cfRule>
  </conditionalFormatting>
  <conditionalFormatting sqref="L10 L13">
    <cfRule type="containsText" dxfId="131" priority="88" operator="containsText" text="&lt; LOD">
      <formula>NOT(ISERROR(SEARCH("&lt; LOD",L10)))</formula>
    </cfRule>
  </conditionalFormatting>
  <conditionalFormatting sqref="J16 J19">
    <cfRule type="containsText" dxfId="130" priority="82" operator="containsText" text="&lt; LOD">
      <formula>NOT(ISERROR(SEARCH("&lt; LOD",J16)))</formula>
    </cfRule>
  </conditionalFormatting>
  <conditionalFormatting sqref="J4 J7">
    <cfRule type="containsText" dxfId="129" priority="84" operator="containsText" text="&lt; LOD">
      <formula>NOT(ISERROR(SEARCH("&lt; LOD",J4)))</formula>
    </cfRule>
  </conditionalFormatting>
  <conditionalFormatting sqref="J10 J13">
    <cfRule type="containsText" dxfId="128" priority="83" operator="containsText" text="&lt; LOD">
      <formula>NOT(ISERROR(SEARCH("&lt; LOD",J10)))</formula>
    </cfRule>
  </conditionalFormatting>
  <conditionalFormatting sqref="J22 J25">
    <cfRule type="containsText" dxfId="127" priority="80" operator="containsText" text="&lt; LOD">
      <formula>NOT(ISERROR(SEARCH("&lt; LOD",J22)))</formula>
    </cfRule>
  </conditionalFormatting>
  <conditionalFormatting sqref="H16 H19">
    <cfRule type="containsText" dxfId="126" priority="77" operator="containsText" text="&lt; LOD">
      <formula>NOT(ISERROR(SEARCH("&lt; LOD",H16)))</formula>
    </cfRule>
  </conditionalFormatting>
  <conditionalFormatting sqref="H4 H7">
    <cfRule type="containsText" dxfId="125" priority="79" operator="containsText" text="&lt; LOD">
      <formula>NOT(ISERROR(SEARCH("&lt; LOD",H4)))</formula>
    </cfRule>
  </conditionalFormatting>
  <conditionalFormatting sqref="H10 H13">
    <cfRule type="containsText" dxfId="124" priority="78" operator="containsText" text="&lt; LOD">
      <formula>NOT(ISERROR(SEARCH("&lt; LOD",H10)))</formula>
    </cfRule>
  </conditionalFormatting>
  <conditionalFormatting sqref="H22 H25">
    <cfRule type="containsText" dxfId="123" priority="75" operator="containsText" text="&lt; LOD">
      <formula>NOT(ISERROR(SEARCH("&lt; LOD",H22)))</formula>
    </cfRule>
  </conditionalFormatting>
  <conditionalFormatting sqref="S16:V16 S19">
    <cfRule type="containsText" dxfId="122" priority="71" operator="containsText" text="&lt; LOD">
      <formula>NOT(ISERROR(SEARCH("&lt; LOD",S16)))</formula>
    </cfRule>
  </conditionalFormatting>
  <conditionalFormatting sqref="S22:V22 S25">
    <cfRule type="containsText" dxfId="121" priority="69" operator="containsText" text="&lt; LOD">
      <formula>NOT(ISERROR(SEARCH("&lt; LOD",S22)))</formula>
    </cfRule>
  </conditionalFormatting>
  <conditionalFormatting sqref="S4:V4 S7">
    <cfRule type="containsText" dxfId="120" priority="74" operator="containsText" text="&lt; LOD">
      <formula>NOT(ISERROR(SEARCH("&lt; LOD",S4)))</formula>
    </cfRule>
  </conditionalFormatting>
  <conditionalFormatting sqref="S10:V10 S13">
    <cfRule type="containsText" dxfId="119" priority="72" operator="containsText" text="&lt; LOD">
      <formula>NOT(ISERROR(SEARCH("&lt; LOD",S10)))</formula>
    </cfRule>
  </conditionalFormatting>
  <conditionalFormatting sqref="R4:R9">
    <cfRule type="containsText" dxfId="118" priority="66" operator="containsText" text="&lt; LOD">
      <formula>NOT(ISERROR(SEARCH("&lt; LOD",R4)))</formula>
    </cfRule>
  </conditionalFormatting>
  <conditionalFormatting sqref="R10:R21">
    <cfRule type="containsText" dxfId="117" priority="64" operator="containsText" text="&lt; LOD">
      <formula>NOT(ISERROR(SEARCH("&lt; LOD",R10)))</formula>
    </cfRule>
  </conditionalFormatting>
  <conditionalFormatting sqref="R22:R27">
    <cfRule type="containsText" dxfId="116" priority="62" operator="containsText" text="&lt; LOD">
      <formula>NOT(ISERROR(SEARCH("&lt; LOD",R22)))</formula>
    </cfRule>
  </conditionalFormatting>
  <conditionalFormatting sqref="D4:D9">
    <cfRule type="containsText" dxfId="115" priority="51" operator="containsText" text="&lt; LOD">
      <formula>NOT(ISERROR(SEARCH("&lt; LOD",D4)))</formula>
    </cfRule>
  </conditionalFormatting>
  <conditionalFormatting sqref="D10:D21">
    <cfRule type="containsText" dxfId="114" priority="49" operator="containsText" text="&lt; LOD">
      <formula>NOT(ISERROR(SEARCH("&lt; LOD",D10)))</formula>
    </cfRule>
  </conditionalFormatting>
  <conditionalFormatting sqref="D22:D27">
    <cfRule type="containsText" dxfId="113" priority="47" operator="containsText" text="&lt; LOD">
      <formula>NOT(ISERROR(SEARCH("&lt; LOD",D22)))</formula>
    </cfRule>
  </conditionalFormatting>
  <conditionalFormatting sqref="N16:Q16 N19">
    <cfRule type="containsText" dxfId="112" priority="43" operator="containsText" text="&lt; LOD">
      <formula>NOT(ISERROR(SEARCH("&lt; LOD",N16)))</formula>
    </cfRule>
  </conditionalFormatting>
  <conditionalFormatting sqref="N22:Q22 N25">
    <cfRule type="containsText" dxfId="111" priority="41" operator="containsText" text="&lt; LOD">
      <formula>NOT(ISERROR(SEARCH("&lt; LOD",N22)))</formula>
    </cfRule>
  </conditionalFormatting>
  <conditionalFormatting sqref="N4:Q4 N7">
    <cfRule type="containsText" dxfId="110" priority="46" operator="containsText" text="&lt; LOD">
      <formula>NOT(ISERROR(SEARCH("&lt; LOD",N4)))</formula>
    </cfRule>
  </conditionalFormatting>
  <conditionalFormatting sqref="N10:Q10 N13">
    <cfRule type="containsText" dxfId="109" priority="44" operator="containsText" text="&lt; LOD">
      <formula>NOT(ISERROR(SEARCH("&lt; LOD",N10)))</formula>
    </cfRule>
  </conditionalFormatting>
  <conditionalFormatting sqref="M4">
    <cfRule type="containsText" dxfId="108" priority="38" operator="containsText" text="&lt; LOD">
      <formula>NOT(ISERROR(SEARCH("&lt; LOD",M4)))</formula>
    </cfRule>
  </conditionalFormatting>
  <conditionalFormatting sqref="M5:M9">
    <cfRule type="containsText" dxfId="107" priority="37" operator="containsText" text="&lt; LOD">
      <formula>NOT(ISERROR(SEARCH("&lt; LOD",M5)))</formula>
    </cfRule>
  </conditionalFormatting>
  <conditionalFormatting sqref="M10:M21">
    <cfRule type="containsText" dxfId="106" priority="35" operator="containsText" text="&lt; LOD">
      <formula>NOT(ISERROR(SEARCH("&lt; LOD",M10)))</formula>
    </cfRule>
  </conditionalFormatting>
  <conditionalFormatting sqref="M22:M26">
    <cfRule type="containsText" dxfId="105" priority="33" operator="containsText" text="&lt; LOD">
      <formula>NOT(ISERROR(SEARCH("&lt; LOD",M22)))</formula>
    </cfRule>
  </conditionalFormatting>
  <conditionalFormatting sqref="E4:E9">
    <cfRule type="containsText" dxfId="104" priority="21" operator="containsText" text="&lt; LOD">
      <formula>NOT(ISERROR(SEARCH("&lt; LOD",E4)))</formula>
    </cfRule>
  </conditionalFormatting>
  <conditionalFormatting sqref="E10:E21">
    <cfRule type="containsText" dxfId="103" priority="19" operator="containsText" text="&lt; LOD">
      <formula>NOT(ISERROR(SEARCH("&lt; LOD",E10)))</formula>
    </cfRule>
  </conditionalFormatting>
  <conditionalFormatting sqref="E22:E27">
    <cfRule type="containsText" dxfId="102" priority="17" operator="containsText" text="&lt; LOD">
      <formula>NOT(ISERROR(SEARCH("&lt; LOD",E22)))</formula>
    </cfRule>
  </conditionalFormatting>
  <conditionalFormatting sqref="G4:G9">
    <cfRule type="containsText" dxfId="101" priority="16" operator="containsText" text="&lt; LOD">
      <formula>NOT(ISERROR(SEARCH("&lt; LOD",G4)))</formula>
    </cfRule>
  </conditionalFormatting>
  <conditionalFormatting sqref="G10:G21">
    <cfRule type="containsText" dxfId="100" priority="14" operator="containsText" text="&lt; LOD">
      <formula>NOT(ISERROR(SEARCH("&lt; LOD",G10)))</formula>
    </cfRule>
  </conditionalFormatting>
  <conditionalFormatting sqref="G22:G27">
    <cfRule type="containsText" dxfId="99" priority="12" operator="containsText" text="&lt; LOD">
      <formula>NOT(ISERROR(SEARCH("&lt; LOD",G22)))</formula>
    </cfRule>
  </conditionalFormatting>
  <conditionalFormatting sqref="K4:K9">
    <cfRule type="containsText" dxfId="98" priority="11" operator="containsText" text="&lt; LOD">
      <formula>NOT(ISERROR(SEARCH("&lt; LOD",K4)))</formula>
    </cfRule>
  </conditionalFormatting>
  <conditionalFormatting sqref="K10:K21">
    <cfRule type="containsText" dxfId="97" priority="9" operator="containsText" text="&lt; LOD">
      <formula>NOT(ISERROR(SEARCH("&lt; LOD",K10)))</formula>
    </cfRule>
  </conditionalFormatting>
  <conditionalFormatting sqref="K22:K27">
    <cfRule type="containsText" dxfId="96" priority="7" operator="containsText" text="&lt; LOD">
      <formula>NOT(ISERROR(SEARCH("&lt; LOD",K22)))</formula>
    </cfRule>
  </conditionalFormatting>
  <conditionalFormatting sqref="I4:I9">
    <cfRule type="containsText" dxfId="95" priority="6" operator="containsText" text="&lt; LOD">
      <formula>NOT(ISERROR(SEARCH("&lt; LOD",I4)))</formula>
    </cfRule>
  </conditionalFormatting>
  <conditionalFormatting sqref="I10:I21">
    <cfRule type="containsText" dxfId="94" priority="4" operator="containsText" text="&lt; LOD">
      <formula>NOT(ISERROR(SEARCH("&lt; LOD",I10)))</formula>
    </cfRule>
  </conditionalFormatting>
  <conditionalFormatting sqref="I22:I27">
    <cfRule type="containsText" dxfId="93" priority="2" operator="containsText" text="&lt; LOD">
      <formula>NOT(ISERROR(SEARCH("&lt; LOD",I22)))</formula>
    </cfRule>
  </conditionalFormatting>
  <conditionalFormatting sqref="M27">
    <cfRule type="containsText" dxfId="92" priority="1" operator="containsText" text="&lt; LOD">
      <formula>NOT(ISERROR(SEARCH("&lt; LOD",M27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32"/>
  <sheetViews>
    <sheetView workbookViewId="0"/>
  </sheetViews>
  <sheetFormatPr defaultRowHeight="14.5" x14ac:dyDescent="0.35"/>
  <cols>
    <col min="2" max="2" width="13.54296875" customWidth="1"/>
    <col min="3" max="3" width="11.54296875" customWidth="1"/>
    <col min="10" max="10" width="11.6328125" customWidth="1"/>
    <col min="11" max="11" width="11.90625" customWidth="1"/>
    <col min="12" max="14" width="14.08984375" customWidth="1"/>
    <col min="15" max="15" width="12.08984375" customWidth="1"/>
    <col min="26" max="26" width="12.6328125" customWidth="1"/>
    <col min="27" max="27" width="12" customWidth="1"/>
  </cols>
  <sheetData>
    <row r="1" spans="1:38" x14ac:dyDescent="0.35">
      <c r="A1" t="s">
        <v>250</v>
      </c>
    </row>
    <row r="3" spans="1:38" s="14" customFormat="1" ht="45" customHeight="1" x14ac:dyDescent="0.35">
      <c r="B3" s="15" t="s">
        <v>4</v>
      </c>
      <c r="C3" s="15" t="s">
        <v>3</v>
      </c>
      <c r="D3" s="16" t="s">
        <v>0</v>
      </c>
      <c r="E3" s="53" t="s">
        <v>73</v>
      </c>
      <c r="F3" s="53"/>
      <c r="G3" s="53"/>
      <c r="H3" s="53"/>
      <c r="I3" s="53"/>
      <c r="J3" s="53" t="s">
        <v>74</v>
      </c>
      <c r="K3" s="53"/>
      <c r="L3" s="53" t="s">
        <v>75</v>
      </c>
      <c r="M3" s="53"/>
      <c r="N3" s="53" t="s">
        <v>76</v>
      </c>
      <c r="O3" s="53"/>
      <c r="P3" s="52" t="s">
        <v>77</v>
      </c>
      <c r="Q3" s="52"/>
      <c r="R3" s="52"/>
      <c r="S3" s="52"/>
      <c r="T3" s="52"/>
      <c r="U3" s="52" t="s">
        <v>78</v>
      </c>
      <c r="V3" s="52"/>
      <c r="W3" s="52"/>
      <c r="X3" s="52"/>
      <c r="Y3" s="52"/>
      <c r="Z3" s="52" t="s">
        <v>79</v>
      </c>
      <c r="AA3" s="52"/>
      <c r="AB3" s="52" t="s">
        <v>80</v>
      </c>
      <c r="AC3" s="52"/>
      <c r="AD3" s="52"/>
      <c r="AE3" s="52"/>
      <c r="AF3" s="52"/>
      <c r="AG3" s="52" t="s">
        <v>81</v>
      </c>
      <c r="AH3" s="52"/>
      <c r="AI3" s="52" t="s">
        <v>82</v>
      </c>
      <c r="AJ3" s="52"/>
      <c r="AK3" s="52" t="s">
        <v>83</v>
      </c>
      <c r="AL3" s="52"/>
    </row>
    <row r="4" spans="1:38" x14ac:dyDescent="0.35">
      <c r="B4" s="43" t="s">
        <v>94</v>
      </c>
      <c r="C4" s="43" t="s">
        <v>225</v>
      </c>
      <c r="D4" s="4">
        <v>15.79</v>
      </c>
      <c r="E4" s="1">
        <v>23.413819932442685</v>
      </c>
      <c r="F4" s="41">
        <f>AVERAGE(E4:E6)</f>
        <v>24.167805711933458</v>
      </c>
      <c r="G4" s="34">
        <f>AVERAGE(E4:E9)</f>
        <v>21.497069412933005</v>
      </c>
      <c r="H4" s="33" t="s">
        <v>1</v>
      </c>
      <c r="I4" s="34">
        <f>STDEVP(E4:E9)</f>
        <v>3.2851586197241356</v>
      </c>
      <c r="J4" s="5" t="s">
        <v>2</v>
      </c>
      <c r="K4" s="42" t="s">
        <v>2</v>
      </c>
      <c r="L4" s="5" t="s">
        <v>2</v>
      </c>
      <c r="M4" s="42" t="s">
        <v>2</v>
      </c>
      <c r="N4" s="5" t="s">
        <v>2</v>
      </c>
      <c r="O4" s="42" t="s">
        <v>2</v>
      </c>
      <c r="P4" s="1">
        <v>5.0257213426219129</v>
      </c>
      <c r="Q4" s="41">
        <f>AVERAGE(P4:P6)</f>
        <v>5.099587819881922</v>
      </c>
      <c r="R4" s="34">
        <f>AVERAGE(P4:P9)</f>
        <v>4.2845532825004646</v>
      </c>
      <c r="S4" s="33" t="s">
        <v>1</v>
      </c>
      <c r="T4" s="34">
        <f>STDEVP(P4:P9)</f>
        <v>0.85484933928993523</v>
      </c>
      <c r="U4" s="1">
        <v>1.0117865737808736</v>
      </c>
      <c r="V4" s="41">
        <f>AVERAGE(U4:U6)</f>
        <v>0.95730261181069454</v>
      </c>
      <c r="W4" s="34">
        <f>AVERAGE(U4:U9)</f>
        <v>1.2172906515236936</v>
      </c>
      <c r="X4" s="33" t="s">
        <v>1</v>
      </c>
      <c r="Y4" s="34">
        <f>STDEVP(U4:U9)</f>
        <v>0.3812812846596918</v>
      </c>
      <c r="Z4" s="5" t="s">
        <v>2</v>
      </c>
      <c r="AA4" s="42" t="s">
        <v>2</v>
      </c>
      <c r="AB4" s="1">
        <v>3.0159932235592146</v>
      </c>
      <c r="AC4" s="41">
        <f>AVERAGE(AB4:AB6)</f>
        <v>2.8793079583110468</v>
      </c>
      <c r="AD4" s="34">
        <f>AVERAGE(AB4:AB9)</f>
        <v>2.2487781838412029</v>
      </c>
      <c r="AE4" s="33" t="s">
        <v>1</v>
      </c>
      <c r="AF4" s="34">
        <f>STDEVP(AB4:AB9)</f>
        <v>0.66034654960636419</v>
      </c>
      <c r="AG4" s="5" t="s">
        <v>2</v>
      </c>
      <c r="AH4" s="42" t="s">
        <v>2</v>
      </c>
      <c r="AI4" s="5" t="s">
        <v>2</v>
      </c>
      <c r="AJ4" s="42" t="s">
        <v>2</v>
      </c>
      <c r="AK4" s="5" t="s">
        <v>2</v>
      </c>
      <c r="AL4" s="42" t="s">
        <v>2</v>
      </c>
    </row>
    <row r="5" spans="1:38" x14ac:dyDescent="0.35">
      <c r="B5" s="43"/>
      <c r="C5" s="43"/>
      <c r="D5" s="4">
        <v>17.18</v>
      </c>
      <c r="E5" s="1">
        <v>24.807157093369547</v>
      </c>
      <c r="F5" s="41"/>
      <c r="G5" s="34"/>
      <c r="H5" s="33"/>
      <c r="I5" s="34"/>
      <c r="J5" s="5" t="s">
        <v>2</v>
      </c>
      <c r="K5" s="42"/>
      <c r="L5" s="5" t="s">
        <v>2</v>
      </c>
      <c r="M5" s="42"/>
      <c r="N5" s="5" t="s">
        <v>2</v>
      </c>
      <c r="O5" s="42"/>
      <c r="P5" s="1">
        <v>5.3287072176949941</v>
      </c>
      <c r="Q5" s="41"/>
      <c r="R5" s="34"/>
      <c r="S5" s="33"/>
      <c r="T5" s="34"/>
      <c r="U5" s="1">
        <v>0.84763736903376019</v>
      </c>
      <c r="V5" s="41"/>
      <c r="W5" s="34"/>
      <c r="X5" s="33"/>
      <c r="Y5" s="34"/>
      <c r="Z5" s="5" t="s">
        <v>2</v>
      </c>
      <c r="AA5" s="42"/>
      <c r="AB5" s="1">
        <v>3.0771286379511062</v>
      </c>
      <c r="AC5" s="41"/>
      <c r="AD5" s="34"/>
      <c r="AE5" s="33"/>
      <c r="AF5" s="34"/>
      <c r="AG5" s="5" t="s">
        <v>2</v>
      </c>
      <c r="AH5" s="42"/>
      <c r="AI5" s="5" t="s">
        <v>2</v>
      </c>
      <c r="AJ5" s="42"/>
      <c r="AK5" s="5" t="s">
        <v>2</v>
      </c>
      <c r="AL5" s="42"/>
    </row>
    <row r="6" spans="1:38" x14ac:dyDescent="0.35">
      <c r="B6" s="43"/>
      <c r="C6" s="43"/>
      <c r="D6" s="4">
        <v>14.9</v>
      </c>
      <c r="E6" s="1">
        <v>24.282440109988148</v>
      </c>
      <c r="F6" s="41"/>
      <c r="G6" s="34"/>
      <c r="H6" s="33"/>
      <c r="I6" s="34"/>
      <c r="J6" s="5" t="s">
        <v>2</v>
      </c>
      <c r="K6" s="42"/>
      <c r="L6" s="5" t="s">
        <v>2</v>
      </c>
      <c r="M6" s="42"/>
      <c r="N6" s="5" t="s">
        <v>2</v>
      </c>
      <c r="O6" s="42"/>
      <c r="P6" s="1">
        <v>4.9443348993288589</v>
      </c>
      <c r="Q6" s="41"/>
      <c r="R6" s="34"/>
      <c r="S6" s="33"/>
      <c r="T6" s="34"/>
      <c r="U6" s="1">
        <v>1.0124838926174498</v>
      </c>
      <c r="V6" s="41"/>
      <c r="W6" s="34"/>
      <c r="X6" s="33"/>
      <c r="Y6" s="34"/>
      <c r="Z6" s="5" t="s">
        <v>2</v>
      </c>
      <c r="AA6" s="42"/>
      <c r="AB6" s="1">
        <v>2.5448020134228186</v>
      </c>
      <c r="AC6" s="41"/>
      <c r="AD6" s="34"/>
      <c r="AE6" s="33"/>
      <c r="AF6" s="34"/>
      <c r="AG6" s="5" t="s">
        <v>2</v>
      </c>
      <c r="AH6" s="42"/>
      <c r="AI6" s="5" t="s">
        <v>2</v>
      </c>
      <c r="AJ6" s="42"/>
      <c r="AK6" s="5" t="s">
        <v>2</v>
      </c>
      <c r="AL6" s="42"/>
    </row>
    <row r="7" spans="1:38" x14ac:dyDescent="0.35">
      <c r="B7" s="43"/>
      <c r="C7" s="43"/>
      <c r="D7" s="4">
        <v>16.46</v>
      </c>
      <c r="E7" s="1">
        <v>19.437948033681046</v>
      </c>
      <c r="F7" s="41">
        <f>AVERAGE(E7:E9)</f>
        <v>18.826333113932552</v>
      </c>
      <c r="G7" s="34"/>
      <c r="H7" s="33"/>
      <c r="I7" s="34"/>
      <c r="J7" s="5" t="s">
        <v>2</v>
      </c>
      <c r="K7" s="42" t="s">
        <v>2</v>
      </c>
      <c r="L7" s="5" t="s">
        <v>2</v>
      </c>
      <c r="M7" s="42" t="s">
        <v>2</v>
      </c>
      <c r="N7" s="5" t="s">
        <v>2</v>
      </c>
      <c r="O7" s="42" t="s">
        <v>2</v>
      </c>
      <c r="P7" s="1">
        <v>3.5276111786148232</v>
      </c>
      <c r="Q7" s="41">
        <f>AVERAGE(P7:P9)</f>
        <v>3.4695187451190073</v>
      </c>
      <c r="R7" s="34"/>
      <c r="S7" s="33"/>
      <c r="T7" s="34"/>
      <c r="U7" s="1">
        <v>0.98711482381531002</v>
      </c>
      <c r="V7" s="41">
        <f>AVERAGE(U7:U9)</f>
        <v>1.4772786912366929</v>
      </c>
      <c r="W7" s="34"/>
      <c r="X7" s="33"/>
      <c r="Y7" s="34"/>
      <c r="Z7" s="5" t="s">
        <v>2</v>
      </c>
      <c r="AA7" s="42" t="s">
        <v>2</v>
      </c>
      <c r="AB7" s="1">
        <v>1.4470557715674361</v>
      </c>
      <c r="AC7" s="41">
        <f>AVERAGE(AB7:AB9)</f>
        <v>1.6182484093713587</v>
      </c>
      <c r="AD7" s="34"/>
      <c r="AE7" s="33"/>
      <c r="AF7" s="34"/>
      <c r="AG7" s="5" t="s">
        <v>2</v>
      </c>
      <c r="AH7" s="42" t="s">
        <v>2</v>
      </c>
      <c r="AI7" s="5" t="s">
        <v>2</v>
      </c>
      <c r="AJ7" s="42" t="s">
        <v>2</v>
      </c>
      <c r="AK7" s="5" t="s">
        <v>2</v>
      </c>
      <c r="AL7" s="42" t="s">
        <v>2</v>
      </c>
    </row>
    <row r="8" spans="1:38" x14ac:dyDescent="0.35">
      <c r="B8" s="43"/>
      <c r="C8" s="43"/>
      <c r="D8" s="4">
        <v>16.440000000000001</v>
      </c>
      <c r="E8" s="1">
        <v>15.32638307249033</v>
      </c>
      <c r="F8" s="41"/>
      <c r="G8" s="34"/>
      <c r="H8" s="33"/>
      <c r="I8" s="34"/>
      <c r="J8" s="5" t="s">
        <v>2</v>
      </c>
      <c r="K8" s="42"/>
      <c r="L8" s="5" t="s">
        <v>2</v>
      </c>
      <c r="M8" s="42"/>
      <c r="N8" s="5" t="s">
        <v>2</v>
      </c>
      <c r="O8" s="42"/>
      <c r="P8" s="1">
        <v>3.0456313868613138</v>
      </c>
      <c r="Q8" s="41"/>
      <c r="R8" s="34"/>
      <c r="S8" s="33"/>
      <c r="T8" s="34"/>
      <c r="U8" s="1">
        <v>1.5122904501216543</v>
      </c>
      <c r="V8" s="41"/>
      <c r="W8" s="34"/>
      <c r="X8" s="33"/>
      <c r="Y8" s="34"/>
      <c r="Z8" s="5" t="s">
        <v>2</v>
      </c>
      <c r="AA8" s="42"/>
      <c r="AB8" s="1">
        <v>1.7967643856447686</v>
      </c>
      <c r="AC8" s="41"/>
      <c r="AD8" s="34"/>
      <c r="AE8" s="33"/>
      <c r="AF8" s="34"/>
      <c r="AG8" s="5" t="s">
        <v>2</v>
      </c>
      <c r="AH8" s="42"/>
      <c r="AI8" s="5" t="s">
        <v>2</v>
      </c>
      <c r="AJ8" s="42"/>
      <c r="AK8" s="5" t="s">
        <v>2</v>
      </c>
      <c r="AL8" s="42"/>
    </row>
    <row r="9" spans="1:38" x14ac:dyDescent="0.35">
      <c r="B9" s="43"/>
      <c r="C9" s="43"/>
      <c r="D9" s="4">
        <v>17.63</v>
      </c>
      <c r="E9" s="1">
        <v>21.714668235626277</v>
      </c>
      <c r="F9" s="41"/>
      <c r="G9" s="34"/>
      <c r="H9" s="33"/>
      <c r="I9" s="34"/>
      <c r="J9" s="5" t="s">
        <v>2</v>
      </c>
      <c r="K9" s="42"/>
      <c r="L9" s="5" t="s">
        <v>2</v>
      </c>
      <c r="M9" s="42"/>
      <c r="N9" s="5" t="s">
        <v>2</v>
      </c>
      <c r="O9" s="42"/>
      <c r="P9" s="1">
        <v>3.8353136698808852</v>
      </c>
      <c r="Q9" s="41"/>
      <c r="R9" s="34"/>
      <c r="S9" s="33"/>
      <c r="T9" s="34"/>
      <c r="U9" s="1">
        <v>1.9324307997731143</v>
      </c>
      <c r="V9" s="41"/>
      <c r="W9" s="34"/>
      <c r="X9" s="33"/>
      <c r="Y9" s="34"/>
      <c r="Z9" s="5" t="s">
        <v>2</v>
      </c>
      <c r="AA9" s="42"/>
      <c r="AB9" s="1">
        <v>1.6109250709018719</v>
      </c>
      <c r="AC9" s="41"/>
      <c r="AD9" s="34"/>
      <c r="AE9" s="33"/>
      <c r="AF9" s="34"/>
      <c r="AG9" s="5" t="s">
        <v>2</v>
      </c>
      <c r="AH9" s="42"/>
      <c r="AI9" s="5" t="s">
        <v>2</v>
      </c>
      <c r="AJ9" s="42"/>
      <c r="AK9" s="5" t="s">
        <v>2</v>
      </c>
      <c r="AL9" s="42"/>
    </row>
    <row r="10" spans="1:38" x14ac:dyDescent="0.35">
      <c r="B10" s="43"/>
      <c r="C10" s="44" t="s">
        <v>12</v>
      </c>
      <c r="D10" s="4">
        <v>18.239999999999998</v>
      </c>
      <c r="E10" s="1">
        <v>14.898994661953139</v>
      </c>
      <c r="F10" s="41">
        <f>AVERAGE(E10:E12)</f>
        <v>19.926222257878976</v>
      </c>
      <c r="G10" s="34">
        <f>AVERAGE(E10:E15)</f>
        <v>21.672236079959337</v>
      </c>
      <c r="H10" s="33" t="s">
        <v>1</v>
      </c>
      <c r="I10" s="34">
        <f>STDEVP(E10:E15)</f>
        <v>5.4343086559955731</v>
      </c>
      <c r="J10" s="5" t="s">
        <v>2</v>
      </c>
      <c r="K10" s="42" t="s">
        <v>2</v>
      </c>
      <c r="L10" s="5" t="s">
        <v>2</v>
      </c>
      <c r="M10" s="42" t="s">
        <v>2</v>
      </c>
      <c r="N10" s="5" t="s">
        <v>2</v>
      </c>
      <c r="O10" s="42" t="s">
        <v>2</v>
      </c>
      <c r="P10" s="1">
        <v>13.325892543859648</v>
      </c>
      <c r="Q10" s="41">
        <f>AVERAGE(P10:P12)</f>
        <v>12.79327806684258</v>
      </c>
      <c r="R10" s="34">
        <f>AVERAGE(P10:P15)</f>
        <v>11.165786856124022</v>
      </c>
      <c r="S10" s="33" t="s">
        <v>1</v>
      </c>
      <c r="T10" s="34">
        <f>STDEVP(P10:P15)</f>
        <v>2.1443420463275578</v>
      </c>
      <c r="U10" s="1">
        <v>1.0419303728070173</v>
      </c>
      <c r="V10" s="41">
        <f>AVERAGE(U10:U12)</f>
        <v>1.2209937222184821</v>
      </c>
      <c r="W10" s="34">
        <f>AVERAGE(U10:U15)</f>
        <v>1.2014887968317789</v>
      </c>
      <c r="X10" s="33" t="s">
        <v>1</v>
      </c>
      <c r="Y10" s="34">
        <f>STDEVP(U10:U15)</f>
        <v>0.33502137947988386</v>
      </c>
      <c r="Z10" s="5" t="s">
        <v>2</v>
      </c>
      <c r="AA10" s="42" t="s">
        <v>2</v>
      </c>
      <c r="AB10" s="1">
        <v>4.2991785087719308</v>
      </c>
      <c r="AC10" s="41">
        <f>AVERAGE(AB10:AB12)</f>
        <v>4.3316514010920386</v>
      </c>
      <c r="AD10" s="34">
        <f>AVERAGE(AB10:AB15)</f>
        <v>4.609396658886638</v>
      </c>
      <c r="AE10" s="33" t="s">
        <v>1</v>
      </c>
      <c r="AF10" s="34">
        <f>STDEVP(AB10:AB15)</f>
        <v>0.57915324567009763</v>
      </c>
      <c r="AG10" s="5" t="s">
        <v>2</v>
      </c>
      <c r="AH10" s="42" t="s">
        <v>2</v>
      </c>
      <c r="AI10" s="5" t="s">
        <v>2</v>
      </c>
      <c r="AJ10" s="42" t="s">
        <v>2</v>
      </c>
      <c r="AK10" s="5" t="s">
        <v>2</v>
      </c>
      <c r="AL10" s="42" t="s">
        <v>2</v>
      </c>
    </row>
    <row r="11" spans="1:38" x14ac:dyDescent="0.35">
      <c r="B11" s="43"/>
      <c r="C11" s="44"/>
      <c r="D11" s="4">
        <v>16.260000000000002</v>
      </c>
      <c r="E11" s="1">
        <v>19.38050557903216</v>
      </c>
      <c r="F11" s="41"/>
      <c r="G11" s="34"/>
      <c r="H11" s="33"/>
      <c r="I11" s="34"/>
      <c r="J11" s="5" t="s">
        <v>2</v>
      </c>
      <c r="K11" s="42"/>
      <c r="L11" s="5" t="s">
        <v>2</v>
      </c>
      <c r="M11" s="42"/>
      <c r="N11" s="5" t="s">
        <v>2</v>
      </c>
      <c r="O11" s="42"/>
      <c r="P11" s="1">
        <v>10.42722509225092</v>
      </c>
      <c r="Q11" s="41"/>
      <c r="R11" s="34"/>
      <c r="S11" s="33"/>
      <c r="T11" s="34"/>
      <c r="U11" s="1">
        <v>0.9128234932349325</v>
      </c>
      <c r="V11" s="41"/>
      <c r="W11" s="34"/>
      <c r="X11" s="33"/>
      <c r="Y11" s="34"/>
      <c r="Z11" s="5" t="s">
        <v>2</v>
      </c>
      <c r="AA11" s="42"/>
      <c r="AB11" s="1">
        <v>3.5370455104551044</v>
      </c>
      <c r="AC11" s="41"/>
      <c r="AD11" s="34"/>
      <c r="AE11" s="33"/>
      <c r="AF11" s="34"/>
      <c r="AG11" s="5" t="s">
        <v>2</v>
      </c>
      <c r="AH11" s="42"/>
      <c r="AI11" s="5" t="s">
        <v>2</v>
      </c>
      <c r="AJ11" s="42"/>
      <c r="AK11" s="5" t="s">
        <v>2</v>
      </c>
      <c r="AL11" s="42"/>
    </row>
    <row r="12" spans="1:38" x14ac:dyDescent="0.35">
      <c r="B12" s="43"/>
      <c r="C12" s="44"/>
      <c r="D12" s="4">
        <v>16.3</v>
      </c>
      <c r="E12" s="1">
        <v>25.499166532651632</v>
      </c>
      <c r="F12" s="41"/>
      <c r="G12" s="34"/>
      <c r="H12" s="33"/>
      <c r="I12" s="34"/>
      <c r="J12" s="5" t="s">
        <v>2</v>
      </c>
      <c r="K12" s="42"/>
      <c r="L12" s="5" t="s">
        <v>2</v>
      </c>
      <c r="M12" s="42"/>
      <c r="N12" s="5" t="s">
        <v>2</v>
      </c>
      <c r="O12" s="42"/>
      <c r="P12" s="1">
        <v>14.626716564417176</v>
      </c>
      <c r="Q12" s="41"/>
      <c r="R12" s="34"/>
      <c r="S12" s="33"/>
      <c r="T12" s="34"/>
      <c r="U12" s="1">
        <v>1.7082273006134967</v>
      </c>
      <c r="V12" s="41"/>
      <c r="W12" s="34"/>
      <c r="X12" s="33"/>
      <c r="Y12" s="34"/>
      <c r="Z12" s="5" t="s">
        <v>2</v>
      </c>
      <c r="AA12" s="42"/>
      <c r="AB12" s="1">
        <v>5.1587301840490793</v>
      </c>
      <c r="AC12" s="41"/>
      <c r="AD12" s="34"/>
      <c r="AE12" s="33"/>
      <c r="AF12" s="34"/>
      <c r="AG12" s="5" t="s">
        <v>2</v>
      </c>
      <c r="AH12" s="42"/>
      <c r="AI12" s="5" t="s">
        <v>2</v>
      </c>
      <c r="AJ12" s="42"/>
      <c r="AK12" s="5" t="s">
        <v>2</v>
      </c>
      <c r="AL12" s="42"/>
    </row>
    <row r="13" spans="1:38" x14ac:dyDescent="0.35">
      <c r="B13" s="43"/>
      <c r="C13" s="44"/>
      <c r="D13" s="4">
        <v>15.75</v>
      </c>
      <c r="E13" s="1">
        <v>16.520172752177519</v>
      </c>
      <c r="F13" s="41">
        <f>AVERAGE(E13:E15)</f>
        <v>23.418249902039694</v>
      </c>
      <c r="G13" s="34"/>
      <c r="H13" s="33"/>
      <c r="I13" s="34"/>
      <c r="J13" s="5" t="s">
        <v>2</v>
      </c>
      <c r="K13" s="42" t="s">
        <v>2</v>
      </c>
      <c r="L13" s="5" t="s">
        <v>2</v>
      </c>
      <c r="M13" s="42" t="s">
        <v>2</v>
      </c>
      <c r="N13" s="5" t="s">
        <v>2</v>
      </c>
      <c r="O13" s="42" t="s">
        <v>2</v>
      </c>
      <c r="P13" s="1">
        <v>9.1137003174603173</v>
      </c>
      <c r="Q13" s="41">
        <f>AVERAGE(P13:P15)</f>
        <v>9.5382956454054639</v>
      </c>
      <c r="R13" s="34"/>
      <c r="S13" s="33"/>
      <c r="T13" s="34"/>
      <c r="U13" s="1">
        <v>1.5698796825396826</v>
      </c>
      <c r="V13" s="41">
        <f>AVERAGE(U13:U15)</f>
        <v>1.1819838714450752</v>
      </c>
      <c r="W13" s="34"/>
      <c r="X13" s="33"/>
      <c r="Y13" s="34"/>
      <c r="Z13" s="5" t="s">
        <v>2</v>
      </c>
      <c r="AA13" s="42" t="s">
        <v>2</v>
      </c>
      <c r="AB13" s="1">
        <v>5.2754446984126986</v>
      </c>
      <c r="AC13" s="41">
        <f>AVERAGE(AB13:AB15)</f>
        <v>4.8871419166812382</v>
      </c>
      <c r="AD13" s="34"/>
      <c r="AE13" s="33"/>
      <c r="AF13" s="34"/>
      <c r="AG13" s="5" t="s">
        <v>2</v>
      </c>
      <c r="AH13" s="42" t="s">
        <v>2</v>
      </c>
      <c r="AI13" s="5" t="s">
        <v>2</v>
      </c>
      <c r="AJ13" s="42" t="s">
        <v>2</v>
      </c>
      <c r="AK13" s="5" t="s">
        <v>2</v>
      </c>
      <c r="AL13" s="42" t="s">
        <v>2</v>
      </c>
    </row>
    <row r="14" spans="1:38" x14ac:dyDescent="0.35">
      <c r="B14" s="43"/>
      <c r="C14" s="44"/>
      <c r="D14" s="4">
        <v>16.66</v>
      </c>
      <c r="E14" s="1">
        <v>30.797628371794737</v>
      </c>
      <c r="F14" s="41"/>
      <c r="G14" s="34"/>
      <c r="H14" s="33"/>
      <c r="I14" s="34"/>
      <c r="J14" s="5" t="s">
        <v>2</v>
      </c>
      <c r="K14" s="42"/>
      <c r="L14" s="5" t="s">
        <v>2</v>
      </c>
      <c r="M14" s="42"/>
      <c r="N14" s="5" t="s">
        <v>2</v>
      </c>
      <c r="O14" s="42"/>
      <c r="P14" s="1">
        <v>8.7058331332533001</v>
      </c>
      <c r="Q14" s="41"/>
      <c r="R14" s="34"/>
      <c r="S14" s="33"/>
      <c r="T14" s="34"/>
      <c r="U14" s="1">
        <v>0.78675330132052812</v>
      </c>
      <c r="V14" s="41"/>
      <c r="W14" s="34"/>
      <c r="X14" s="33"/>
      <c r="Y14" s="34"/>
      <c r="Z14" s="5" t="s">
        <v>2</v>
      </c>
      <c r="AA14" s="42"/>
      <c r="AB14" s="1">
        <v>4.6339336734693877</v>
      </c>
      <c r="AC14" s="41"/>
      <c r="AD14" s="34"/>
      <c r="AE14" s="33"/>
      <c r="AF14" s="34"/>
      <c r="AG14" s="5" t="s">
        <v>2</v>
      </c>
      <c r="AH14" s="42"/>
      <c r="AI14" s="5" t="s">
        <v>2</v>
      </c>
      <c r="AJ14" s="42"/>
      <c r="AK14" s="5" t="s">
        <v>2</v>
      </c>
      <c r="AL14" s="42"/>
    </row>
    <row r="15" spans="1:38" x14ac:dyDescent="0.35">
      <c r="B15" s="43"/>
      <c r="C15" s="44"/>
      <c r="D15" s="4">
        <v>16.21</v>
      </c>
      <c r="E15" s="1">
        <v>22.93694858214683</v>
      </c>
      <c r="F15" s="41"/>
      <c r="G15" s="34"/>
      <c r="H15" s="33"/>
      <c r="I15" s="34"/>
      <c r="J15" s="5" t="s">
        <v>2</v>
      </c>
      <c r="K15" s="42"/>
      <c r="L15" s="5" t="s">
        <v>2</v>
      </c>
      <c r="M15" s="42"/>
      <c r="N15" s="5" t="s">
        <v>2</v>
      </c>
      <c r="O15" s="42"/>
      <c r="P15" s="1">
        <v>10.795353485502776</v>
      </c>
      <c r="Q15" s="41"/>
      <c r="R15" s="34"/>
      <c r="S15" s="33"/>
      <c r="T15" s="34"/>
      <c r="U15" s="1">
        <v>1.1893186304750154</v>
      </c>
      <c r="V15" s="41"/>
      <c r="W15" s="34"/>
      <c r="X15" s="33"/>
      <c r="Y15" s="34"/>
      <c r="Z15" s="5" t="s">
        <v>2</v>
      </c>
      <c r="AA15" s="42"/>
      <c r="AB15" s="1">
        <v>4.7520473781616284</v>
      </c>
      <c r="AC15" s="41"/>
      <c r="AD15" s="34"/>
      <c r="AE15" s="33"/>
      <c r="AF15" s="34"/>
      <c r="AG15" s="5" t="s">
        <v>2</v>
      </c>
      <c r="AH15" s="42"/>
      <c r="AI15" s="5" t="s">
        <v>2</v>
      </c>
      <c r="AJ15" s="42"/>
      <c r="AK15" s="5" t="s">
        <v>2</v>
      </c>
      <c r="AL15" s="42"/>
    </row>
    <row r="16" spans="1:38" x14ac:dyDescent="0.35">
      <c r="B16" s="43" t="s">
        <v>5</v>
      </c>
      <c r="C16" s="43" t="s">
        <v>227</v>
      </c>
      <c r="D16" s="4">
        <v>15.23</v>
      </c>
      <c r="E16" s="1">
        <v>5.2592742515402895</v>
      </c>
      <c r="F16" s="41">
        <f>AVERAGE(E16:E18)</f>
        <v>6.2872280117609884</v>
      </c>
      <c r="G16" s="34">
        <f>AVERAGE(E16:E21)</f>
        <v>5.4395445996223053</v>
      </c>
      <c r="H16" s="33" t="s">
        <v>1</v>
      </c>
      <c r="I16" s="34">
        <f>STDEVP(E16:E21)</f>
        <v>1.0768654968942841</v>
      </c>
      <c r="J16" s="5" t="s">
        <v>2</v>
      </c>
      <c r="K16" s="42" t="s">
        <v>2</v>
      </c>
      <c r="L16" s="5" t="s">
        <v>2</v>
      </c>
      <c r="M16" s="42" t="s">
        <v>2</v>
      </c>
      <c r="N16" s="5" t="s">
        <v>2</v>
      </c>
      <c r="O16" s="42" t="s">
        <v>2</v>
      </c>
      <c r="P16" s="1">
        <v>11.578751149047932</v>
      </c>
      <c r="Q16" s="41">
        <f>AVERAGE(P16:P18)</f>
        <v>13.139578501063696</v>
      </c>
      <c r="R16" s="34">
        <f>AVERAGE(P16:P21)</f>
        <v>13.156549805894151</v>
      </c>
      <c r="S16" s="33" t="s">
        <v>1</v>
      </c>
      <c r="T16" s="34">
        <f>STDEVP(P16:P21)</f>
        <v>2.1842548694929147</v>
      </c>
      <c r="U16" s="1">
        <v>6.3957261982928424</v>
      </c>
      <c r="V16" s="41">
        <f>AVERAGE(U16:U18)</f>
        <v>4.6055668786621276</v>
      </c>
      <c r="W16" s="34">
        <f>AVERAGE(U16:U21)</f>
        <v>4.8407399931671948</v>
      </c>
      <c r="X16" s="33" t="s">
        <v>1</v>
      </c>
      <c r="Y16" s="34">
        <f>STDEVP(U16:U21)</f>
        <v>1.3510597938994677</v>
      </c>
      <c r="Z16" s="5" t="s">
        <v>2</v>
      </c>
      <c r="AA16" s="42" t="s">
        <v>2</v>
      </c>
      <c r="AB16" s="1">
        <v>13.715784832567302</v>
      </c>
      <c r="AC16" s="41">
        <f>AVERAGE(AB16:AB18)</f>
        <v>17.813284870950245</v>
      </c>
      <c r="AD16" s="34">
        <f>AVERAGE(AB16:AB21)</f>
        <v>14.816631637694861</v>
      </c>
      <c r="AE16" s="33" t="s">
        <v>1</v>
      </c>
      <c r="AF16" s="34">
        <f>STDEVP(AB16:AB21)</f>
        <v>4.137433327786197</v>
      </c>
      <c r="AG16" s="5" t="s">
        <v>2</v>
      </c>
      <c r="AH16" s="42" t="s">
        <v>2</v>
      </c>
      <c r="AI16" s="5" t="s">
        <v>2</v>
      </c>
      <c r="AJ16" s="42" t="s">
        <v>2</v>
      </c>
      <c r="AK16" s="5" t="s">
        <v>2</v>
      </c>
      <c r="AL16" s="42" t="s">
        <v>2</v>
      </c>
    </row>
    <row r="17" spans="2:38" x14ac:dyDescent="0.35">
      <c r="B17" s="43"/>
      <c r="C17" s="43"/>
      <c r="D17" s="4">
        <v>15.88</v>
      </c>
      <c r="E17" s="1">
        <v>6.1719033594997637</v>
      </c>
      <c r="F17" s="41"/>
      <c r="G17" s="34"/>
      <c r="H17" s="33"/>
      <c r="I17" s="34"/>
      <c r="J17" s="5" t="s">
        <v>2</v>
      </c>
      <c r="K17" s="42"/>
      <c r="L17" s="5" t="s">
        <v>2</v>
      </c>
      <c r="M17" s="42"/>
      <c r="N17" s="5" t="s">
        <v>2</v>
      </c>
      <c r="O17" s="42"/>
      <c r="P17" s="1">
        <v>15.940829974811084</v>
      </c>
      <c r="Q17" s="41"/>
      <c r="R17" s="34"/>
      <c r="S17" s="33"/>
      <c r="T17" s="34"/>
      <c r="U17" s="1">
        <v>3.1455673803526447</v>
      </c>
      <c r="V17" s="41"/>
      <c r="W17" s="34"/>
      <c r="X17" s="33"/>
      <c r="Y17" s="34"/>
      <c r="Z17" s="5" t="s">
        <v>2</v>
      </c>
      <c r="AA17" s="42"/>
      <c r="AB17" s="1">
        <v>23.281992023509655</v>
      </c>
      <c r="AC17" s="41"/>
      <c r="AD17" s="34"/>
      <c r="AE17" s="33"/>
      <c r="AF17" s="34"/>
      <c r="AG17" s="5" t="s">
        <v>2</v>
      </c>
      <c r="AH17" s="42"/>
      <c r="AI17" s="5" t="s">
        <v>2</v>
      </c>
      <c r="AJ17" s="42"/>
      <c r="AK17" s="5" t="s">
        <v>2</v>
      </c>
      <c r="AL17" s="42"/>
    </row>
    <row r="18" spans="2:38" x14ac:dyDescent="0.35">
      <c r="B18" s="43"/>
      <c r="C18" s="43"/>
      <c r="D18" s="4">
        <v>15.87</v>
      </c>
      <c r="E18" s="1">
        <v>7.4305064242429131</v>
      </c>
      <c r="F18" s="41"/>
      <c r="G18" s="34"/>
      <c r="H18" s="33"/>
      <c r="I18" s="34"/>
      <c r="J18" s="5" t="s">
        <v>2</v>
      </c>
      <c r="K18" s="42"/>
      <c r="L18" s="5" t="s">
        <v>2</v>
      </c>
      <c r="M18" s="42"/>
      <c r="N18" s="5" t="s">
        <v>2</v>
      </c>
      <c r="O18" s="42"/>
      <c r="P18" s="1">
        <v>11.899154379332073</v>
      </c>
      <c r="Q18" s="41"/>
      <c r="R18" s="34"/>
      <c r="S18" s="33"/>
      <c r="T18" s="34"/>
      <c r="U18" s="1">
        <v>4.2754070573408951</v>
      </c>
      <c r="V18" s="41"/>
      <c r="W18" s="34"/>
      <c r="X18" s="33"/>
      <c r="Y18" s="34"/>
      <c r="Z18" s="5" t="s">
        <v>2</v>
      </c>
      <c r="AA18" s="42"/>
      <c r="AB18" s="1">
        <v>16.442077756773788</v>
      </c>
      <c r="AC18" s="41"/>
      <c r="AD18" s="34"/>
      <c r="AE18" s="33"/>
      <c r="AF18" s="34"/>
      <c r="AG18" s="5" t="s">
        <v>2</v>
      </c>
      <c r="AH18" s="42"/>
      <c r="AI18" s="5" t="s">
        <v>2</v>
      </c>
      <c r="AJ18" s="42"/>
      <c r="AK18" s="5" t="s">
        <v>2</v>
      </c>
      <c r="AL18" s="42"/>
    </row>
    <row r="19" spans="2:38" x14ac:dyDescent="0.35">
      <c r="B19" s="43"/>
      <c r="C19" s="43"/>
      <c r="D19" s="4">
        <v>17.34</v>
      </c>
      <c r="E19" s="1">
        <v>5.0013755918495217</v>
      </c>
      <c r="F19" s="41">
        <f>AVERAGE(E19:E21)</f>
        <v>4.5918611874836222</v>
      </c>
      <c r="G19" s="34"/>
      <c r="H19" s="33"/>
      <c r="I19" s="34"/>
      <c r="J19" s="5" t="s">
        <v>2</v>
      </c>
      <c r="K19" s="42" t="s">
        <v>2</v>
      </c>
      <c r="L19" s="5" t="s">
        <v>2</v>
      </c>
      <c r="M19" s="42" t="s">
        <v>2</v>
      </c>
      <c r="N19" s="5" t="s">
        <v>2</v>
      </c>
      <c r="O19" s="42" t="s">
        <v>2</v>
      </c>
      <c r="P19" s="1">
        <v>9.8914809688581311</v>
      </c>
      <c r="Q19" s="41">
        <f>AVERAGE(P19:P21)</f>
        <v>13.173521110724607</v>
      </c>
      <c r="R19" s="34"/>
      <c r="S19" s="33"/>
      <c r="T19" s="34"/>
      <c r="U19" s="1">
        <v>4.7832416378316038</v>
      </c>
      <c r="V19" s="41">
        <f>AVERAGE(U19:U21)</f>
        <v>5.075913107672263</v>
      </c>
      <c r="W19" s="34"/>
      <c r="X19" s="33"/>
      <c r="Y19" s="34"/>
      <c r="Z19" s="5" t="s">
        <v>2</v>
      </c>
      <c r="AA19" s="42" t="s">
        <v>2</v>
      </c>
      <c r="AB19" s="1">
        <v>12.02587491349481</v>
      </c>
      <c r="AC19" s="41">
        <f>AVERAGE(AB19:AB21)</f>
        <v>11.819978404439482</v>
      </c>
      <c r="AD19" s="34"/>
      <c r="AE19" s="33"/>
      <c r="AF19" s="34"/>
      <c r="AG19" s="5" t="s">
        <v>2</v>
      </c>
      <c r="AH19" s="42" t="s">
        <v>2</v>
      </c>
      <c r="AI19" s="5" t="s">
        <v>2</v>
      </c>
      <c r="AJ19" s="42" t="s">
        <v>2</v>
      </c>
      <c r="AK19" s="5" t="s">
        <v>2</v>
      </c>
      <c r="AL19" s="42" t="s">
        <v>2</v>
      </c>
    </row>
    <row r="20" spans="2:38" x14ac:dyDescent="0.35">
      <c r="B20" s="43"/>
      <c r="C20" s="43"/>
      <c r="D20" s="4">
        <v>16.8</v>
      </c>
      <c r="E20" s="1">
        <v>4.2927496557105691</v>
      </c>
      <c r="F20" s="41"/>
      <c r="G20" s="34"/>
      <c r="H20" s="33"/>
      <c r="I20" s="34"/>
      <c r="J20" s="5" t="s">
        <v>2</v>
      </c>
      <c r="K20" s="42"/>
      <c r="L20" s="5" t="s">
        <v>2</v>
      </c>
      <c r="M20" s="42"/>
      <c r="N20" s="5" t="s">
        <v>2</v>
      </c>
      <c r="O20" s="42"/>
      <c r="P20" s="1">
        <v>14.246842857142855</v>
      </c>
      <c r="Q20" s="41"/>
      <c r="R20" s="34"/>
      <c r="S20" s="33"/>
      <c r="T20" s="34"/>
      <c r="U20" s="1">
        <v>3.6337624999999996</v>
      </c>
      <c r="V20" s="41"/>
      <c r="W20" s="34"/>
      <c r="X20" s="33"/>
      <c r="Y20" s="34"/>
      <c r="Z20" s="5" t="s">
        <v>2</v>
      </c>
      <c r="AA20" s="42"/>
      <c r="AB20" s="1">
        <v>11.408420238095237</v>
      </c>
      <c r="AC20" s="41"/>
      <c r="AD20" s="34"/>
      <c r="AE20" s="33"/>
      <c r="AF20" s="34"/>
      <c r="AG20" s="5" t="s">
        <v>2</v>
      </c>
      <c r="AH20" s="42"/>
      <c r="AI20" s="5" t="s">
        <v>2</v>
      </c>
      <c r="AJ20" s="42"/>
      <c r="AK20" s="5" t="s">
        <v>2</v>
      </c>
      <c r="AL20" s="42"/>
    </row>
    <row r="21" spans="2:38" x14ac:dyDescent="0.35">
      <c r="B21" s="43"/>
      <c r="C21" s="43"/>
      <c r="D21" s="4">
        <v>16.2</v>
      </c>
      <c r="E21" s="1">
        <v>4.4814583148907738</v>
      </c>
      <c r="F21" s="41"/>
      <c r="G21" s="34"/>
      <c r="H21" s="33"/>
      <c r="I21" s="34"/>
      <c r="J21" s="5" t="s">
        <v>2</v>
      </c>
      <c r="K21" s="42"/>
      <c r="L21" s="5" t="s">
        <v>2</v>
      </c>
      <c r="M21" s="42"/>
      <c r="N21" s="5" t="s">
        <v>2</v>
      </c>
      <c r="O21" s="42"/>
      <c r="P21" s="1">
        <v>15.382239506172841</v>
      </c>
      <c r="Q21" s="41"/>
      <c r="R21" s="34"/>
      <c r="S21" s="33"/>
      <c r="T21" s="34"/>
      <c r="U21" s="1">
        <v>6.8107351851851847</v>
      </c>
      <c r="V21" s="41"/>
      <c r="W21" s="34"/>
      <c r="X21" s="33"/>
      <c r="Y21" s="34"/>
      <c r="Z21" s="5" t="s">
        <v>2</v>
      </c>
      <c r="AA21" s="42"/>
      <c r="AB21" s="1">
        <v>12.025640061728396</v>
      </c>
      <c r="AC21" s="41"/>
      <c r="AD21" s="34"/>
      <c r="AE21" s="33"/>
      <c r="AF21" s="34"/>
      <c r="AG21" s="5" t="s">
        <v>2</v>
      </c>
      <c r="AH21" s="42"/>
      <c r="AI21" s="5" t="s">
        <v>2</v>
      </c>
      <c r="AJ21" s="42"/>
      <c r="AK21" s="5" t="s">
        <v>2</v>
      </c>
      <c r="AL21" s="42"/>
    </row>
    <row r="22" spans="2:38" x14ac:dyDescent="0.35">
      <c r="B22" s="43"/>
      <c r="C22" s="44" t="s">
        <v>13</v>
      </c>
      <c r="D22" s="4">
        <v>16.73</v>
      </c>
      <c r="E22" s="1">
        <v>7.4418144261808914</v>
      </c>
      <c r="F22" s="41">
        <f>AVERAGE(E22:E24)</f>
        <v>6.5872516571460267</v>
      </c>
      <c r="G22" s="34">
        <f>AVERAGE(E22:E27)</f>
        <v>5.9116125075973001</v>
      </c>
      <c r="H22" s="33" t="s">
        <v>1</v>
      </c>
      <c r="I22" s="34">
        <f>STDEVP(E22:E27)</f>
        <v>1.5376618458016091</v>
      </c>
      <c r="J22" s="5" t="s">
        <v>2</v>
      </c>
      <c r="K22" s="42" t="s">
        <v>2</v>
      </c>
      <c r="L22" s="5" t="s">
        <v>2</v>
      </c>
      <c r="M22" s="42" t="s">
        <v>2</v>
      </c>
      <c r="N22" s="5" t="s">
        <v>2</v>
      </c>
      <c r="O22" s="42" t="s">
        <v>2</v>
      </c>
      <c r="P22" s="1">
        <v>6.9604769874476986</v>
      </c>
      <c r="Q22" s="41">
        <f>AVERAGE(P22:P24)</f>
        <v>7.0495348361314853</v>
      </c>
      <c r="R22" s="34">
        <f>AVERAGE(P22:P27)</f>
        <v>7.4820697522150423</v>
      </c>
      <c r="S22" s="33" t="s">
        <v>1</v>
      </c>
      <c r="T22" s="34">
        <f>STDEVP(P22:P27)</f>
        <v>0.80389500256915403</v>
      </c>
      <c r="U22" s="1">
        <v>3.8204728033472803</v>
      </c>
      <c r="V22" s="41">
        <f>AVERAGE(U22:U24)</f>
        <v>4.8667420623405979</v>
      </c>
      <c r="W22" s="34">
        <f>AVERAGE(U22:U27)</f>
        <v>4.6807258405531238</v>
      </c>
      <c r="X22" s="33" t="s">
        <v>1</v>
      </c>
      <c r="Y22" s="34">
        <f>STDEVP(U22:U27)</f>
        <v>0.8842339232136418</v>
      </c>
      <c r="Z22" s="5" t="s">
        <v>2</v>
      </c>
      <c r="AA22" s="42" t="s">
        <v>2</v>
      </c>
      <c r="AB22" s="1">
        <v>10.216724387328153</v>
      </c>
      <c r="AC22" s="41">
        <f>AVERAGE(AB22:AB24)</f>
        <v>13.560245192812721</v>
      </c>
      <c r="AD22" s="34">
        <f>AVERAGE(AB22:AB27)</f>
        <v>17.42741358986148</v>
      </c>
      <c r="AE22" s="33" t="s">
        <v>1</v>
      </c>
      <c r="AF22" s="34">
        <f>STDEVP(AB22:AB27)</f>
        <v>4.6815368995512561</v>
      </c>
      <c r="AG22" s="5" t="s">
        <v>2</v>
      </c>
      <c r="AH22" s="42" t="s">
        <v>2</v>
      </c>
      <c r="AI22" s="5" t="s">
        <v>2</v>
      </c>
      <c r="AJ22" s="42" t="s">
        <v>2</v>
      </c>
      <c r="AK22" s="5" t="s">
        <v>2</v>
      </c>
      <c r="AL22" s="42" t="s">
        <v>2</v>
      </c>
    </row>
    <row r="23" spans="2:38" x14ac:dyDescent="0.35">
      <c r="B23" s="43"/>
      <c r="C23" s="44"/>
      <c r="D23" s="4">
        <v>15.43</v>
      </c>
      <c r="E23" s="1">
        <v>4.8593192233170805</v>
      </c>
      <c r="F23" s="41"/>
      <c r="G23" s="34"/>
      <c r="H23" s="33"/>
      <c r="I23" s="34"/>
      <c r="J23" s="5" t="s">
        <v>2</v>
      </c>
      <c r="K23" s="42"/>
      <c r="L23" s="5" t="s">
        <v>2</v>
      </c>
      <c r="M23" s="42"/>
      <c r="N23" s="5" t="s">
        <v>2</v>
      </c>
      <c r="O23" s="42"/>
      <c r="P23" s="1">
        <v>6.9012819183408931</v>
      </c>
      <c r="Q23" s="41"/>
      <c r="R23" s="34"/>
      <c r="S23" s="33"/>
      <c r="T23" s="34"/>
      <c r="U23" s="1">
        <v>5.7363195074530138</v>
      </c>
      <c r="V23" s="41"/>
      <c r="W23" s="34"/>
      <c r="X23" s="33"/>
      <c r="Y23" s="34"/>
      <c r="Z23" s="5" t="s">
        <v>2</v>
      </c>
      <c r="AA23" s="42"/>
      <c r="AB23" s="1">
        <v>13.480377705767985</v>
      </c>
      <c r="AC23" s="41"/>
      <c r="AD23" s="34"/>
      <c r="AE23" s="33"/>
      <c r="AF23" s="34"/>
      <c r="AG23" s="5" t="s">
        <v>2</v>
      </c>
      <c r="AH23" s="42"/>
      <c r="AI23" s="5" t="s">
        <v>2</v>
      </c>
      <c r="AJ23" s="42"/>
      <c r="AK23" s="5" t="s">
        <v>2</v>
      </c>
      <c r="AL23" s="42"/>
    </row>
    <row r="24" spans="2:38" x14ac:dyDescent="0.35">
      <c r="B24" s="43"/>
      <c r="C24" s="44"/>
      <c r="D24" s="4">
        <v>15.35</v>
      </c>
      <c r="E24" s="1">
        <v>7.4606213219401099</v>
      </c>
      <c r="F24" s="41"/>
      <c r="G24" s="34"/>
      <c r="H24" s="33"/>
      <c r="I24" s="34"/>
      <c r="J24" s="5" t="s">
        <v>2</v>
      </c>
      <c r="K24" s="42"/>
      <c r="L24" s="5" t="s">
        <v>2</v>
      </c>
      <c r="M24" s="42"/>
      <c r="N24" s="5" t="s">
        <v>2</v>
      </c>
      <c r="O24" s="42"/>
      <c r="P24" s="1">
        <v>7.2868456026058634</v>
      </c>
      <c r="Q24" s="41"/>
      <c r="R24" s="34"/>
      <c r="S24" s="33"/>
      <c r="T24" s="34"/>
      <c r="U24" s="1">
        <v>5.0434338762214992</v>
      </c>
      <c r="V24" s="41"/>
      <c r="W24" s="34"/>
      <c r="X24" s="33"/>
      <c r="Y24" s="34"/>
      <c r="Z24" s="5" t="s">
        <v>2</v>
      </c>
      <c r="AA24" s="42"/>
      <c r="AB24" s="1">
        <v>16.983633485342022</v>
      </c>
      <c r="AC24" s="41"/>
      <c r="AD24" s="34"/>
      <c r="AE24" s="33"/>
      <c r="AF24" s="34"/>
      <c r="AG24" s="5" t="s">
        <v>2</v>
      </c>
      <c r="AH24" s="42"/>
      <c r="AI24" s="5" t="s">
        <v>2</v>
      </c>
      <c r="AJ24" s="42"/>
      <c r="AK24" s="5" t="s">
        <v>2</v>
      </c>
      <c r="AL24" s="42"/>
    </row>
    <row r="25" spans="2:38" x14ac:dyDescent="0.35">
      <c r="B25" s="43"/>
      <c r="C25" s="44"/>
      <c r="D25" s="4">
        <v>15.85</v>
      </c>
      <c r="E25" s="1">
        <v>7.3881959262873949</v>
      </c>
      <c r="F25" s="41">
        <f>AVERAGE(E25:E27)</f>
        <v>5.2359733580485726</v>
      </c>
      <c r="G25" s="34"/>
      <c r="H25" s="33"/>
      <c r="I25" s="34"/>
      <c r="J25" s="5" t="s">
        <v>2</v>
      </c>
      <c r="K25" s="42" t="s">
        <v>2</v>
      </c>
      <c r="L25" s="5" t="s">
        <v>2</v>
      </c>
      <c r="M25" s="42" t="s">
        <v>2</v>
      </c>
      <c r="N25" s="5" t="s">
        <v>2</v>
      </c>
      <c r="O25" s="42" t="s">
        <v>2</v>
      </c>
      <c r="P25" s="1">
        <v>6.7142637223974759</v>
      </c>
      <c r="Q25" s="41">
        <f>AVERAGE(P25:P27)</f>
        <v>7.9146046682985984</v>
      </c>
      <c r="R25" s="34"/>
      <c r="S25" s="33"/>
      <c r="T25" s="34"/>
      <c r="U25" s="1">
        <v>3.9770794952681379</v>
      </c>
      <c r="V25" s="41">
        <f>AVERAGE(U25:U27)</f>
        <v>4.4947096187656506</v>
      </c>
      <c r="W25" s="34"/>
      <c r="X25" s="33"/>
      <c r="Y25" s="34"/>
      <c r="Z25" s="5" t="s">
        <v>2</v>
      </c>
      <c r="AA25" s="42" t="s">
        <v>2</v>
      </c>
      <c r="AB25" s="1">
        <v>18.548270788643535</v>
      </c>
      <c r="AC25" s="41">
        <f>AVERAGE(AB25:AB27)</f>
        <v>21.294581986910242</v>
      </c>
      <c r="AD25" s="34"/>
      <c r="AE25" s="33"/>
      <c r="AF25" s="34"/>
      <c r="AG25" s="5" t="s">
        <v>2</v>
      </c>
      <c r="AH25" s="42" t="s">
        <v>2</v>
      </c>
      <c r="AI25" s="5" t="s">
        <v>2</v>
      </c>
      <c r="AJ25" s="42" t="s">
        <v>2</v>
      </c>
      <c r="AK25" s="5" t="s">
        <v>2</v>
      </c>
      <c r="AL25" s="42" t="s">
        <v>2</v>
      </c>
    </row>
    <row r="26" spans="2:38" x14ac:dyDescent="0.35">
      <c r="B26" s="43"/>
      <c r="C26" s="44"/>
      <c r="D26" s="4">
        <v>16.66</v>
      </c>
      <c r="E26" s="1">
        <v>4.2613474951743697</v>
      </c>
      <c r="F26" s="41"/>
      <c r="G26" s="34"/>
      <c r="H26" s="33"/>
      <c r="I26" s="34"/>
      <c r="J26" s="5" t="s">
        <v>2</v>
      </c>
      <c r="K26" s="42"/>
      <c r="L26" s="5" t="s">
        <v>2</v>
      </c>
      <c r="M26" s="42"/>
      <c r="N26" s="5" t="s">
        <v>2</v>
      </c>
      <c r="O26" s="42"/>
      <c r="P26" s="1">
        <v>9.0185162064825928</v>
      </c>
      <c r="Q26" s="41"/>
      <c r="R26" s="34"/>
      <c r="S26" s="33"/>
      <c r="T26" s="34"/>
      <c r="U26" s="1">
        <v>5.8022452981192467</v>
      </c>
      <c r="V26" s="41"/>
      <c r="W26" s="34"/>
      <c r="X26" s="33"/>
      <c r="Y26" s="34"/>
      <c r="Z26" s="5" t="s">
        <v>2</v>
      </c>
      <c r="AA26" s="42"/>
      <c r="AB26" s="1">
        <v>24.610974909963986</v>
      </c>
      <c r="AC26" s="41"/>
      <c r="AD26" s="34"/>
      <c r="AE26" s="33"/>
      <c r="AF26" s="34"/>
      <c r="AG26" s="5" t="s">
        <v>2</v>
      </c>
      <c r="AH26" s="42"/>
      <c r="AI26" s="5" t="s">
        <v>2</v>
      </c>
      <c r="AJ26" s="42"/>
      <c r="AK26" s="5" t="s">
        <v>2</v>
      </c>
      <c r="AL26" s="42"/>
    </row>
    <row r="27" spans="2:38" x14ac:dyDescent="0.35">
      <c r="B27" s="43"/>
      <c r="C27" s="44"/>
      <c r="D27" s="4">
        <v>15.26</v>
      </c>
      <c r="E27" s="1">
        <v>4.0583766526839549</v>
      </c>
      <c r="F27" s="41"/>
      <c r="G27" s="34"/>
      <c r="H27" s="33"/>
      <c r="I27" s="34"/>
      <c r="J27" s="5" t="s">
        <v>2</v>
      </c>
      <c r="K27" s="42"/>
      <c r="L27" s="5" t="s">
        <v>2</v>
      </c>
      <c r="M27" s="42"/>
      <c r="N27" s="5" t="s">
        <v>2</v>
      </c>
      <c r="O27" s="42"/>
      <c r="P27" s="1">
        <v>8.0110340760157275</v>
      </c>
      <c r="Q27" s="41"/>
      <c r="R27" s="34"/>
      <c r="S27" s="33"/>
      <c r="T27" s="34"/>
      <c r="U27" s="1">
        <v>3.7048040629095671</v>
      </c>
      <c r="V27" s="41"/>
      <c r="W27" s="34"/>
      <c r="X27" s="33"/>
      <c r="Y27" s="34"/>
      <c r="Z27" s="5" t="s">
        <v>2</v>
      </c>
      <c r="AA27" s="42"/>
      <c r="AB27" s="1">
        <v>20.724500262123197</v>
      </c>
      <c r="AC27" s="41"/>
      <c r="AD27" s="34"/>
      <c r="AE27" s="33"/>
      <c r="AF27" s="34"/>
      <c r="AG27" s="5" t="s">
        <v>2</v>
      </c>
      <c r="AH27" s="42"/>
      <c r="AI27" s="5" t="s">
        <v>2</v>
      </c>
      <c r="AJ27" s="42"/>
      <c r="AK27" s="5" t="s">
        <v>2</v>
      </c>
      <c r="AL27" s="42"/>
    </row>
    <row r="29" spans="2:38" x14ac:dyDescent="0.35">
      <c r="E29" s="32" t="s">
        <v>228</v>
      </c>
      <c r="F29" s="32"/>
      <c r="G29" s="10" t="str">
        <f>(IF(((H29)&gt;0.05),"-",IF(((H29)&gt;0.01),"*",IF(((H29)&gt;0.001),"**","***"))))</f>
        <v>***</v>
      </c>
      <c r="H29" s="10">
        <f>TTEST(E4:E9,E16:E21,2,2)</f>
        <v>1.1222297652027495E-6</v>
      </c>
      <c r="P29" s="32" t="s">
        <v>228</v>
      </c>
      <c r="Q29" s="32"/>
      <c r="R29" s="10" t="str">
        <f>(IF(((S29)&gt;0.05),"-",IF(((S29)&gt;0.01),"*",IF(((S29)&gt;0.001),"**","***"))))</f>
        <v>***</v>
      </c>
      <c r="S29" s="10">
        <f>TTEST(P4:P9,P16:P21,2,2)</f>
        <v>7.2090174114244165E-6</v>
      </c>
      <c r="U29" s="32" t="s">
        <v>228</v>
      </c>
      <c r="V29" s="32"/>
      <c r="W29" s="10" t="str">
        <f>(IF(((X29)&gt;0.05),"-",IF(((X29)&gt;0.01),"*",IF(((X29)&gt;0.001),"**","***"))))</f>
        <v>***</v>
      </c>
      <c r="X29" s="10">
        <f>TTEST(U4:U9,U16:U21,2,2)</f>
        <v>1.7979454140816997E-4</v>
      </c>
      <c r="AB29" s="32" t="s">
        <v>228</v>
      </c>
      <c r="AC29" s="32"/>
      <c r="AD29" s="10" t="str">
        <f>(IF(((AE29)&gt;0.05),"-",IF(((AE29)&gt;0.01),"*",IF(((AE29)&gt;0.001),"**","***"))))</f>
        <v>***</v>
      </c>
      <c r="AE29" s="10">
        <f>TTEST(AB4:AB9,AB16:AB21,2,2)</f>
        <v>5.3156121092563606E-5</v>
      </c>
    </row>
    <row r="30" spans="2:38" x14ac:dyDescent="0.35">
      <c r="E30" s="32" t="s">
        <v>14</v>
      </c>
      <c r="F30" s="32"/>
      <c r="G30" s="10" t="str">
        <f>(IF(((H30)&gt;0.05),"-",IF(((H30)&gt;0.01),"*",IF(((H30)&gt;0.001),"**","***"))))</f>
        <v>***</v>
      </c>
      <c r="H30" s="10">
        <f>TTEST(E10:E15,E22:E27,2,2)</f>
        <v>9.6288123229228969E-5</v>
      </c>
      <c r="P30" s="32" t="s">
        <v>14</v>
      </c>
      <c r="Q30" s="32"/>
      <c r="R30" s="10" t="str">
        <f>(IF(((S30)&gt;0.05),"-",IF(((S30)&gt;0.01),"*",IF(((S30)&gt;0.001),"**","***"))))</f>
        <v>**</v>
      </c>
      <c r="S30" s="10">
        <f>TTEST(P10:P15,P22:P27,2,2)</f>
        <v>4.8734007236928738E-3</v>
      </c>
      <c r="U30" s="32" t="s">
        <v>14</v>
      </c>
      <c r="V30" s="32"/>
      <c r="W30" s="10" t="str">
        <f>(IF(((X30)&gt;0.05),"-",IF(((X30)&gt;0.01),"*",IF(((X30)&gt;0.001),"**","***"))))</f>
        <v>***</v>
      </c>
      <c r="X30" s="10">
        <f>TTEST(U10:U15,U22:U27,2,2)</f>
        <v>9.2019011688514053E-6</v>
      </c>
      <c r="AB30" s="32" t="s">
        <v>14</v>
      </c>
      <c r="AC30" s="32"/>
      <c r="AD30" s="10" t="str">
        <f>(IF(((AE30)&gt;0.05),"-",IF(((AE30)&gt;0.01),"*",IF(((AE30)&gt;0.001),"**","***"))))</f>
        <v>***</v>
      </c>
      <c r="AE30" s="10">
        <f>TTEST(AB10:AB15,AB22:AB27,2,2)</f>
        <v>1.1941907736392491E-4</v>
      </c>
    </row>
    <row r="31" spans="2:38" x14ac:dyDescent="0.35">
      <c r="E31" s="32" t="s">
        <v>226</v>
      </c>
      <c r="F31" s="32"/>
      <c r="G31" s="10" t="str">
        <f>(IF(((H31)&gt;0.05),"-",IF(((H31)&gt;0.01),"*",IF(((H31)&gt;0.001),"**","***"))))</f>
        <v>-</v>
      </c>
      <c r="H31" s="10">
        <f>TTEST(E4:E9,E10:E15,2,2)</f>
        <v>0.95203189479581374</v>
      </c>
      <c r="P31" s="32" t="s">
        <v>226</v>
      </c>
      <c r="Q31" s="32"/>
      <c r="R31" s="10" t="str">
        <f>(IF(((S31)&gt;0.05),"-",IF(((S31)&gt;0.01),"*",IF(((S31)&gt;0.001),"**","***"))))</f>
        <v>***</v>
      </c>
      <c r="S31" s="10">
        <f>TTEST(P4:P9,P10:P15,2,2)</f>
        <v>5.6003071149403296E-5</v>
      </c>
      <c r="U31" s="32" t="s">
        <v>226</v>
      </c>
      <c r="V31" s="32"/>
      <c r="W31" s="10" t="str">
        <f>(IF(((X31)&gt;0.05),"-",IF(((X31)&gt;0.01),"*",IF(((X31)&gt;0.001),"**","***"))))</f>
        <v>-</v>
      </c>
      <c r="X31" s="10">
        <f>TTEST(U4:U9,U10:U15,2,2)</f>
        <v>0.94587192071088644</v>
      </c>
      <c r="AB31" s="32" t="s">
        <v>226</v>
      </c>
      <c r="AC31" s="32"/>
      <c r="AD31" s="10" t="str">
        <f>(IF(((AE31)&gt;0.05),"-",IF(((AE31)&gt;0.01),"*",IF(((AE31)&gt;0.001),"**","***"))))</f>
        <v>***</v>
      </c>
      <c r="AE31" s="10">
        <f>TTEST(AB4:AB9,AB10:AB15,2,2)</f>
        <v>1.304195651769845E-4</v>
      </c>
    </row>
    <row r="32" spans="2:38" x14ac:dyDescent="0.35">
      <c r="E32" s="32" t="s">
        <v>229</v>
      </c>
      <c r="F32" s="32"/>
      <c r="G32" s="10" t="str">
        <f>(IF(((H32)&gt;0.05),"-",IF(((H32)&gt;0.01),"*",IF(((H32)&gt;0.001),"**","***"))))</f>
        <v>-</v>
      </c>
      <c r="H32" s="10">
        <f>TTEST(E16:E21,E22:E27,2,2)</f>
        <v>0.58629368833403817</v>
      </c>
      <c r="P32" s="32" t="s">
        <v>229</v>
      </c>
      <c r="Q32" s="32"/>
      <c r="R32" s="10" t="str">
        <f>(IF(((S32)&gt;0.05),"-",IF(((S32)&gt;0.01),"*",IF(((S32)&gt;0.001),"**","***"))))</f>
        <v>***</v>
      </c>
      <c r="S32" s="10">
        <f>TTEST(P16:P21,P22:P27,2,2)</f>
        <v>2.8022866668440119E-4</v>
      </c>
      <c r="U32" s="32" t="s">
        <v>229</v>
      </c>
      <c r="V32" s="32"/>
      <c r="W32" s="10" t="str">
        <f>(IF(((X32)&gt;0.05),"-",IF(((X32)&gt;0.01),"*",IF(((X32)&gt;0.001),"**","***"))))</f>
        <v>-</v>
      </c>
      <c r="X32" s="10">
        <f>TTEST(U16:U21,U22:U27,2,2)</f>
        <v>0.82909126366154617</v>
      </c>
      <c r="AB32" s="32" t="s">
        <v>229</v>
      </c>
      <c r="AC32" s="32"/>
      <c r="AD32" s="10" t="str">
        <f>(IF(((AE32)&gt;0.05),"-",IF(((AE32)&gt;0.01),"*",IF(((AE32)&gt;0.001),"**","***"))))</f>
        <v>-</v>
      </c>
      <c r="AE32" s="10">
        <f>TTEST(AB16:AB21,AB22:AB27,2,2)</f>
        <v>0.37211659111204509</v>
      </c>
    </row>
  </sheetData>
  <mergeCells count="169">
    <mergeCell ref="Z3:AA3"/>
    <mergeCell ref="AB3:AF3"/>
    <mergeCell ref="AG3:AH3"/>
    <mergeCell ref="AI3:AJ3"/>
    <mergeCell ref="AK3:AL3"/>
    <mergeCell ref="B4:B15"/>
    <mergeCell ref="C4:C9"/>
    <mergeCell ref="F4:F6"/>
    <mergeCell ref="E3:I3"/>
    <mergeCell ref="J3:K3"/>
    <mergeCell ref="L3:M3"/>
    <mergeCell ref="N3:O3"/>
    <mergeCell ref="P3:T3"/>
    <mergeCell ref="U3:Y3"/>
    <mergeCell ref="K7:K9"/>
    <mergeCell ref="M7:M9"/>
    <mergeCell ref="O7:O9"/>
    <mergeCell ref="K4:K6"/>
    <mergeCell ref="M4:M6"/>
    <mergeCell ref="O4:O6"/>
    <mergeCell ref="Q4:Q6"/>
    <mergeCell ref="V4:V6"/>
    <mergeCell ref="AA4:AA6"/>
    <mergeCell ref="X4:X9"/>
    <mergeCell ref="W4:W9"/>
    <mergeCell ref="AL7:AL9"/>
    <mergeCell ref="Q7:Q9"/>
    <mergeCell ref="V7:V9"/>
    <mergeCell ref="AA7:AA9"/>
    <mergeCell ref="AC7:AC9"/>
    <mergeCell ref="AH7:AH9"/>
    <mergeCell ref="AJ7:AJ9"/>
    <mergeCell ref="T4:T9"/>
    <mergeCell ref="S4:S9"/>
    <mergeCell ref="R4:R9"/>
    <mergeCell ref="Y4:Y9"/>
    <mergeCell ref="AC4:AC6"/>
    <mergeCell ref="AH4:AH6"/>
    <mergeCell ref="AJ4:AJ6"/>
    <mergeCell ref="AL4:AL6"/>
    <mergeCell ref="AF4:AF9"/>
    <mergeCell ref="AE4:AE9"/>
    <mergeCell ref="AD4:AD9"/>
    <mergeCell ref="AL13:AL15"/>
    <mergeCell ref="Y10:Y15"/>
    <mergeCell ref="X10:X15"/>
    <mergeCell ref="W10:W15"/>
    <mergeCell ref="AH10:AH12"/>
    <mergeCell ref="AJ10:AJ12"/>
    <mergeCell ref="AL10:AL12"/>
    <mergeCell ref="F13:F15"/>
    <mergeCell ref="K13:K15"/>
    <mergeCell ref="M13:M15"/>
    <mergeCell ref="O13:O15"/>
    <mergeCell ref="Q13:Q15"/>
    <mergeCell ref="M10:M12"/>
    <mergeCell ref="O10:O12"/>
    <mergeCell ref="Q10:Q12"/>
    <mergeCell ref="V10:V12"/>
    <mergeCell ref="AA10:AA12"/>
    <mergeCell ref="AC10:AC12"/>
    <mergeCell ref="T10:T15"/>
    <mergeCell ref="S10:S15"/>
    <mergeCell ref="F10:F12"/>
    <mergeCell ref="K10:K12"/>
    <mergeCell ref="B16:B27"/>
    <mergeCell ref="C16:C21"/>
    <mergeCell ref="F16:F18"/>
    <mergeCell ref="K16:K18"/>
    <mergeCell ref="V13:V15"/>
    <mergeCell ref="AA13:AA15"/>
    <mergeCell ref="AC13:AC15"/>
    <mergeCell ref="AH13:AH15"/>
    <mergeCell ref="AJ13:AJ15"/>
    <mergeCell ref="C10:C15"/>
    <mergeCell ref="C22:C27"/>
    <mergeCell ref="F22:F24"/>
    <mergeCell ref="K22:K24"/>
    <mergeCell ref="M22:M24"/>
    <mergeCell ref="AH19:AH21"/>
    <mergeCell ref="AJ19:AJ21"/>
    <mergeCell ref="AH25:AH27"/>
    <mergeCell ref="AJ25:AJ27"/>
    <mergeCell ref="AE16:AE21"/>
    <mergeCell ref="AD16:AD21"/>
    <mergeCell ref="AF10:AF15"/>
    <mergeCell ref="AE10:AE15"/>
    <mergeCell ref="AD10:AD15"/>
    <mergeCell ref="AL19:AL21"/>
    <mergeCell ref="Y16:Y21"/>
    <mergeCell ref="X16:X21"/>
    <mergeCell ref="W16:W21"/>
    <mergeCell ref="AF16:AF21"/>
    <mergeCell ref="AH16:AH18"/>
    <mergeCell ref="AJ16:AJ18"/>
    <mergeCell ref="AL16:AL18"/>
    <mergeCell ref="F19:F21"/>
    <mergeCell ref="K19:K21"/>
    <mergeCell ref="M19:M21"/>
    <mergeCell ref="O19:O21"/>
    <mergeCell ref="Q19:Q21"/>
    <mergeCell ref="M16:M18"/>
    <mergeCell ref="O16:O18"/>
    <mergeCell ref="Q16:Q18"/>
    <mergeCell ref="V16:V18"/>
    <mergeCell ref="AA16:AA18"/>
    <mergeCell ref="AC16:AC18"/>
    <mergeCell ref="T16:T21"/>
    <mergeCell ref="S16:S21"/>
    <mergeCell ref="V19:V21"/>
    <mergeCell ref="AA19:AA21"/>
    <mergeCell ref="AC19:AC21"/>
    <mergeCell ref="AL25:AL27"/>
    <mergeCell ref="I22:I27"/>
    <mergeCell ref="T22:T27"/>
    <mergeCell ref="S22:S27"/>
    <mergeCell ref="Y22:Y27"/>
    <mergeCell ref="X22:X27"/>
    <mergeCell ref="AJ22:AJ24"/>
    <mergeCell ref="AL22:AL24"/>
    <mergeCell ref="K25:K27"/>
    <mergeCell ref="M25:M27"/>
    <mergeCell ref="O25:O27"/>
    <mergeCell ref="Q25:Q27"/>
    <mergeCell ref="V25:V27"/>
    <mergeCell ref="O22:O24"/>
    <mergeCell ref="Q22:Q24"/>
    <mergeCell ref="V22:V24"/>
    <mergeCell ref="AA22:AA24"/>
    <mergeCell ref="AC22:AC24"/>
    <mergeCell ref="AH22:AH24"/>
    <mergeCell ref="W22:W27"/>
    <mergeCell ref="E32:F32"/>
    <mergeCell ref="P29:Q29"/>
    <mergeCell ref="P30:Q30"/>
    <mergeCell ref="P31:Q31"/>
    <mergeCell ref="P32:Q32"/>
    <mergeCell ref="R22:R27"/>
    <mergeCell ref="R16:R21"/>
    <mergeCell ref="R10:R15"/>
    <mergeCell ref="I4:I9"/>
    <mergeCell ref="H4:H9"/>
    <mergeCell ref="G4:G9"/>
    <mergeCell ref="E29:F29"/>
    <mergeCell ref="E30:F30"/>
    <mergeCell ref="E31:F31"/>
    <mergeCell ref="H22:H27"/>
    <mergeCell ref="G22:G27"/>
    <mergeCell ref="I16:I21"/>
    <mergeCell ref="H16:H21"/>
    <mergeCell ref="G16:G21"/>
    <mergeCell ref="I10:I15"/>
    <mergeCell ref="H10:H15"/>
    <mergeCell ref="G10:G15"/>
    <mergeCell ref="F25:F27"/>
    <mergeCell ref="F7:F9"/>
    <mergeCell ref="U29:V29"/>
    <mergeCell ref="U30:V30"/>
    <mergeCell ref="U31:V31"/>
    <mergeCell ref="U32:V32"/>
    <mergeCell ref="AF22:AF27"/>
    <mergeCell ref="AE22:AE27"/>
    <mergeCell ref="AD22:AD27"/>
    <mergeCell ref="AB29:AC29"/>
    <mergeCell ref="AB30:AC30"/>
    <mergeCell ref="AB31:AC31"/>
    <mergeCell ref="AA25:AA27"/>
    <mergeCell ref="AC25:AC27"/>
    <mergeCell ref="AB32:AC32"/>
  </mergeCells>
  <conditionalFormatting sqref="D4:D9">
    <cfRule type="containsText" dxfId="91" priority="127" operator="containsText" text="&lt; LOD">
      <formula>NOT(ISERROR(SEARCH("&lt; LOD",D4)))</formula>
    </cfRule>
  </conditionalFormatting>
  <conditionalFormatting sqref="D10:D21">
    <cfRule type="containsText" dxfId="90" priority="125" operator="containsText" text="&lt; LOD">
      <formula>NOT(ISERROR(SEARCH("&lt; LOD",D10)))</formula>
    </cfRule>
  </conditionalFormatting>
  <conditionalFormatting sqref="D22:D27">
    <cfRule type="containsText" dxfId="89" priority="123" operator="containsText" text="&lt; LOD">
      <formula>NOT(ISERROR(SEARCH("&lt; LOD",D22)))</formula>
    </cfRule>
  </conditionalFormatting>
  <conditionalFormatting sqref="O16 O19">
    <cfRule type="containsText" dxfId="88" priority="115" operator="containsText" text="&lt; LOD">
      <formula>NOT(ISERROR(SEARCH("&lt; LOD",O16)))</formula>
    </cfRule>
  </conditionalFormatting>
  <conditionalFormatting sqref="O4 O7">
    <cfRule type="containsText" dxfId="87" priority="117" operator="containsText" text="&lt; LOD">
      <formula>NOT(ISERROR(SEARCH("&lt; LOD",O4)))</formula>
    </cfRule>
  </conditionalFormatting>
  <conditionalFormatting sqref="O10 O13">
    <cfRule type="containsText" dxfId="86" priority="116" operator="containsText" text="&lt; LOD">
      <formula>NOT(ISERROR(SEARCH("&lt; LOD",O10)))</formula>
    </cfRule>
  </conditionalFormatting>
  <conditionalFormatting sqref="O22 O25">
    <cfRule type="containsText" dxfId="85" priority="113" operator="containsText" text="&lt; LOD">
      <formula>NOT(ISERROR(SEARCH("&lt; LOD",O22)))</formula>
    </cfRule>
  </conditionalFormatting>
  <conditionalFormatting sqref="N4:N9">
    <cfRule type="containsText" dxfId="84" priority="122" operator="containsText" text="&lt; LOD">
      <formula>NOT(ISERROR(SEARCH("&lt; LOD",N4)))</formula>
    </cfRule>
  </conditionalFormatting>
  <conditionalFormatting sqref="N10:N21">
    <cfRule type="containsText" dxfId="83" priority="120" operator="containsText" text="&lt; LOD">
      <formula>NOT(ISERROR(SEARCH("&lt; LOD",N10)))</formula>
    </cfRule>
  </conditionalFormatting>
  <conditionalFormatting sqref="N22:N27">
    <cfRule type="containsText" dxfId="82" priority="118" operator="containsText" text="&lt; LOD">
      <formula>NOT(ISERROR(SEARCH("&lt; LOD",N22)))</formula>
    </cfRule>
  </conditionalFormatting>
  <conditionalFormatting sqref="M16 M19">
    <cfRule type="containsText" dxfId="81" priority="105" operator="containsText" text="&lt; LOD">
      <formula>NOT(ISERROR(SEARCH("&lt; LOD",M16)))</formula>
    </cfRule>
  </conditionalFormatting>
  <conditionalFormatting sqref="M4 M7">
    <cfRule type="containsText" dxfId="80" priority="107" operator="containsText" text="&lt; LOD">
      <formula>NOT(ISERROR(SEARCH("&lt; LOD",M4)))</formula>
    </cfRule>
  </conditionalFormatting>
  <conditionalFormatting sqref="M10 M13">
    <cfRule type="containsText" dxfId="79" priority="106" operator="containsText" text="&lt; LOD">
      <formula>NOT(ISERROR(SEARCH("&lt; LOD",M10)))</formula>
    </cfRule>
  </conditionalFormatting>
  <conditionalFormatting sqref="M22 M25">
    <cfRule type="containsText" dxfId="78" priority="103" operator="containsText" text="&lt; LOD">
      <formula>NOT(ISERROR(SEARCH("&lt; LOD",M22)))</formula>
    </cfRule>
  </conditionalFormatting>
  <conditionalFormatting sqref="L4:L9">
    <cfRule type="containsText" dxfId="77" priority="112" operator="containsText" text="&lt; LOD">
      <formula>NOT(ISERROR(SEARCH("&lt; LOD",L4)))</formula>
    </cfRule>
  </conditionalFormatting>
  <conditionalFormatting sqref="L10:L21">
    <cfRule type="containsText" dxfId="76" priority="110" operator="containsText" text="&lt; LOD">
      <formula>NOT(ISERROR(SEARCH("&lt; LOD",L10)))</formula>
    </cfRule>
  </conditionalFormatting>
  <conditionalFormatting sqref="L22:L27">
    <cfRule type="containsText" dxfId="75" priority="108" operator="containsText" text="&lt; LOD">
      <formula>NOT(ISERROR(SEARCH("&lt; LOD",L22)))</formula>
    </cfRule>
  </conditionalFormatting>
  <conditionalFormatting sqref="K16 K19">
    <cfRule type="containsText" dxfId="74" priority="95" operator="containsText" text="&lt; LOD">
      <formula>NOT(ISERROR(SEARCH("&lt; LOD",K16)))</formula>
    </cfRule>
  </conditionalFormatting>
  <conditionalFormatting sqref="K4 K7">
    <cfRule type="containsText" dxfId="73" priority="97" operator="containsText" text="&lt; LOD">
      <formula>NOT(ISERROR(SEARCH("&lt; LOD",K4)))</formula>
    </cfRule>
  </conditionalFormatting>
  <conditionalFormatting sqref="K10 K13">
    <cfRule type="containsText" dxfId="72" priority="96" operator="containsText" text="&lt; LOD">
      <formula>NOT(ISERROR(SEARCH("&lt; LOD",K10)))</formula>
    </cfRule>
  </conditionalFormatting>
  <conditionalFormatting sqref="K22 K25">
    <cfRule type="containsText" dxfId="71" priority="93" operator="containsText" text="&lt; LOD">
      <formula>NOT(ISERROR(SEARCH("&lt; LOD",K22)))</formula>
    </cfRule>
  </conditionalFormatting>
  <conditionalFormatting sqref="J4:J9">
    <cfRule type="containsText" dxfId="70" priority="102" operator="containsText" text="&lt; LOD">
      <formula>NOT(ISERROR(SEARCH("&lt; LOD",J4)))</formula>
    </cfRule>
  </conditionalFormatting>
  <conditionalFormatting sqref="J10:J21">
    <cfRule type="containsText" dxfId="69" priority="100" operator="containsText" text="&lt; LOD">
      <formula>NOT(ISERROR(SEARCH("&lt; LOD",J10)))</formula>
    </cfRule>
  </conditionalFormatting>
  <conditionalFormatting sqref="J22:J27">
    <cfRule type="containsText" dxfId="68" priority="98" operator="containsText" text="&lt; LOD">
      <formula>NOT(ISERROR(SEARCH("&lt; LOD",J22)))</formula>
    </cfRule>
  </conditionalFormatting>
  <conditionalFormatting sqref="E4:E9">
    <cfRule type="containsText" dxfId="67" priority="92" operator="containsText" text="&lt; LOD">
      <formula>NOT(ISERROR(SEARCH("&lt; LOD",E4)))</formula>
    </cfRule>
  </conditionalFormatting>
  <conditionalFormatting sqref="E10:E21">
    <cfRule type="containsText" dxfId="66" priority="90" operator="containsText" text="&lt; LOD">
      <formula>NOT(ISERROR(SEARCH("&lt; LOD",E10)))</formula>
    </cfRule>
  </conditionalFormatting>
  <conditionalFormatting sqref="E22:E27">
    <cfRule type="containsText" dxfId="65" priority="88" operator="containsText" text="&lt; LOD">
      <formula>NOT(ISERROR(SEARCH("&lt; LOD",E22)))</formula>
    </cfRule>
  </conditionalFormatting>
  <conditionalFormatting sqref="F4:I4 F7">
    <cfRule type="containsText" dxfId="64" priority="87" operator="containsText" text="&lt; LOD">
      <formula>NOT(ISERROR(SEARCH("&lt; LOD",F4)))</formula>
    </cfRule>
  </conditionalFormatting>
  <conditionalFormatting sqref="F10:I10 F13">
    <cfRule type="containsText" dxfId="63" priority="85" operator="containsText" text="&lt; LOD">
      <formula>NOT(ISERROR(SEARCH("&lt; LOD",F10)))</formula>
    </cfRule>
  </conditionalFormatting>
  <conditionalFormatting sqref="F16:I16 F19">
    <cfRule type="containsText" dxfId="62" priority="84" operator="containsText" text="&lt; LOD">
      <formula>NOT(ISERROR(SEARCH("&lt; LOD",F16)))</formula>
    </cfRule>
  </conditionalFormatting>
  <conditionalFormatting sqref="F22:I22 F25">
    <cfRule type="containsText" dxfId="61" priority="82" operator="containsText" text="&lt; LOD">
      <formula>NOT(ISERROR(SEARCH("&lt; LOD",F22)))</formula>
    </cfRule>
  </conditionalFormatting>
  <conditionalFormatting sqref="Q4:T4 Q7">
    <cfRule type="containsText" dxfId="60" priority="79" operator="containsText" text="&lt; LOD">
      <formula>NOT(ISERROR(SEARCH("&lt; LOD",Q4)))</formula>
    </cfRule>
  </conditionalFormatting>
  <conditionalFormatting sqref="Q10:T10 Q13">
    <cfRule type="containsText" dxfId="59" priority="77" operator="containsText" text="&lt; LOD">
      <formula>NOT(ISERROR(SEARCH("&lt; LOD",Q10)))</formula>
    </cfRule>
  </conditionalFormatting>
  <conditionalFormatting sqref="Q16:T16 Q19">
    <cfRule type="containsText" dxfId="58" priority="76" operator="containsText" text="&lt; LOD">
      <formula>NOT(ISERROR(SEARCH("&lt; LOD",Q16)))</formula>
    </cfRule>
  </conditionalFormatting>
  <conditionalFormatting sqref="Q22:T22 Q25">
    <cfRule type="containsText" dxfId="57" priority="74" operator="containsText" text="&lt; LOD">
      <formula>NOT(ISERROR(SEARCH("&lt; LOD",Q22)))</formula>
    </cfRule>
  </conditionalFormatting>
  <conditionalFormatting sqref="AL16 AL19">
    <cfRule type="containsText" dxfId="56" priority="64" operator="containsText" text="&lt; LOD">
      <formula>NOT(ISERROR(SEARCH("&lt; LOD",AL16)))</formula>
    </cfRule>
  </conditionalFormatting>
  <conditionalFormatting sqref="AL4 AL7">
    <cfRule type="containsText" dxfId="55" priority="66" operator="containsText" text="&lt; LOD">
      <formula>NOT(ISERROR(SEARCH("&lt; LOD",AL4)))</formula>
    </cfRule>
  </conditionalFormatting>
  <conditionalFormatting sqref="AL10 AL13">
    <cfRule type="containsText" dxfId="54" priority="65" operator="containsText" text="&lt; LOD">
      <formula>NOT(ISERROR(SEARCH("&lt; LOD",AL10)))</formula>
    </cfRule>
  </conditionalFormatting>
  <conditionalFormatting sqref="AL22 AL25">
    <cfRule type="containsText" dxfId="53" priority="62" operator="containsText" text="&lt; LOD">
      <formula>NOT(ISERROR(SEARCH("&lt; LOD",AL22)))</formula>
    </cfRule>
  </conditionalFormatting>
  <conditionalFormatting sqref="AK4:AK9">
    <cfRule type="containsText" dxfId="52" priority="71" operator="containsText" text="&lt; LOD">
      <formula>NOT(ISERROR(SEARCH("&lt; LOD",AK4)))</formula>
    </cfRule>
  </conditionalFormatting>
  <conditionalFormatting sqref="AK10:AK21">
    <cfRule type="containsText" dxfId="51" priority="69" operator="containsText" text="&lt; LOD">
      <formula>NOT(ISERROR(SEARCH("&lt; LOD",AK10)))</formula>
    </cfRule>
  </conditionalFormatting>
  <conditionalFormatting sqref="AK22:AK27">
    <cfRule type="containsText" dxfId="50" priority="67" operator="containsText" text="&lt; LOD">
      <formula>NOT(ISERROR(SEARCH("&lt; LOD",AK22)))</formula>
    </cfRule>
  </conditionalFormatting>
  <conditionalFormatting sqref="AJ16 AJ19">
    <cfRule type="containsText" dxfId="49" priority="54" operator="containsText" text="&lt; LOD">
      <formula>NOT(ISERROR(SEARCH("&lt; LOD",AJ16)))</formula>
    </cfRule>
  </conditionalFormatting>
  <conditionalFormatting sqref="AJ4 AJ7">
    <cfRule type="containsText" dxfId="48" priority="56" operator="containsText" text="&lt; LOD">
      <formula>NOT(ISERROR(SEARCH("&lt; LOD",AJ4)))</formula>
    </cfRule>
  </conditionalFormatting>
  <conditionalFormatting sqref="AJ10 AJ13">
    <cfRule type="containsText" dxfId="47" priority="55" operator="containsText" text="&lt; LOD">
      <formula>NOT(ISERROR(SEARCH("&lt; LOD",AJ10)))</formula>
    </cfRule>
  </conditionalFormatting>
  <conditionalFormatting sqref="AJ22 AJ25">
    <cfRule type="containsText" dxfId="46" priority="52" operator="containsText" text="&lt; LOD">
      <formula>NOT(ISERROR(SEARCH("&lt; LOD",AJ22)))</formula>
    </cfRule>
  </conditionalFormatting>
  <conditionalFormatting sqref="AI4:AI9">
    <cfRule type="containsText" dxfId="45" priority="61" operator="containsText" text="&lt; LOD">
      <formula>NOT(ISERROR(SEARCH("&lt; LOD",AI4)))</formula>
    </cfRule>
  </conditionalFormatting>
  <conditionalFormatting sqref="AI10:AI21">
    <cfRule type="containsText" dxfId="44" priority="59" operator="containsText" text="&lt; LOD">
      <formula>NOT(ISERROR(SEARCH("&lt; LOD",AI10)))</formula>
    </cfRule>
  </conditionalFormatting>
  <conditionalFormatting sqref="AI22:AI27">
    <cfRule type="containsText" dxfId="43" priority="57" operator="containsText" text="&lt; LOD">
      <formula>NOT(ISERROR(SEARCH("&lt; LOD",AI22)))</formula>
    </cfRule>
  </conditionalFormatting>
  <conditionalFormatting sqref="AH16 AH19">
    <cfRule type="containsText" dxfId="42" priority="44" operator="containsText" text="&lt; LOD">
      <formula>NOT(ISERROR(SEARCH("&lt; LOD",AH16)))</formula>
    </cfRule>
  </conditionalFormatting>
  <conditionalFormatting sqref="AH4 AH7">
    <cfRule type="containsText" dxfId="41" priority="46" operator="containsText" text="&lt; LOD">
      <formula>NOT(ISERROR(SEARCH("&lt; LOD",AH4)))</formula>
    </cfRule>
  </conditionalFormatting>
  <conditionalFormatting sqref="AH10 AH13">
    <cfRule type="containsText" dxfId="40" priority="45" operator="containsText" text="&lt; LOD">
      <formula>NOT(ISERROR(SEARCH("&lt; LOD",AH10)))</formula>
    </cfRule>
  </conditionalFormatting>
  <conditionalFormatting sqref="AH22 AH25">
    <cfRule type="containsText" dxfId="39" priority="42" operator="containsText" text="&lt; LOD">
      <formula>NOT(ISERROR(SEARCH("&lt; LOD",AH22)))</formula>
    </cfRule>
  </conditionalFormatting>
  <conditionalFormatting sqref="AG4:AG9">
    <cfRule type="containsText" dxfId="38" priority="51" operator="containsText" text="&lt; LOD">
      <formula>NOT(ISERROR(SEARCH("&lt; LOD",AG4)))</formula>
    </cfRule>
  </conditionalFormatting>
  <conditionalFormatting sqref="AG10:AG21">
    <cfRule type="containsText" dxfId="37" priority="49" operator="containsText" text="&lt; LOD">
      <formula>NOT(ISERROR(SEARCH("&lt; LOD",AG10)))</formula>
    </cfRule>
  </conditionalFormatting>
  <conditionalFormatting sqref="AG22:AG27">
    <cfRule type="containsText" dxfId="36" priority="47" operator="containsText" text="&lt; LOD">
      <formula>NOT(ISERROR(SEARCH("&lt; LOD",AG22)))</formula>
    </cfRule>
  </conditionalFormatting>
  <conditionalFormatting sqref="AA16 AA19">
    <cfRule type="containsText" dxfId="35" priority="34" operator="containsText" text="&lt; LOD">
      <formula>NOT(ISERROR(SEARCH("&lt; LOD",AA16)))</formula>
    </cfRule>
  </conditionalFormatting>
  <conditionalFormatting sqref="AA4 AA7">
    <cfRule type="containsText" dxfId="34" priority="36" operator="containsText" text="&lt; LOD">
      <formula>NOT(ISERROR(SEARCH("&lt; LOD",AA4)))</formula>
    </cfRule>
  </conditionalFormatting>
  <conditionalFormatting sqref="AA10 AA13">
    <cfRule type="containsText" dxfId="33" priority="35" operator="containsText" text="&lt; LOD">
      <formula>NOT(ISERROR(SEARCH("&lt; LOD",AA10)))</formula>
    </cfRule>
  </conditionalFormatting>
  <conditionalFormatting sqref="AA22 AA25">
    <cfRule type="containsText" dxfId="32" priority="32" operator="containsText" text="&lt; LOD">
      <formula>NOT(ISERROR(SEARCH("&lt; LOD",AA22)))</formula>
    </cfRule>
  </conditionalFormatting>
  <conditionalFormatting sqref="Z4:Z9">
    <cfRule type="containsText" dxfId="31" priority="41" operator="containsText" text="&lt; LOD">
      <formula>NOT(ISERROR(SEARCH("&lt; LOD",Z4)))</formula>
    </cfRule>
  </conditionalFormatting>
  <conditionalFormatting sqref="Z10:Z21">
    <cfRule type="containsText" dxfId="30" priority="39" operator="containsText" text="&lt; LOD">
      <formula>NOT(ISERROR(SEARCH("&lt; LOD",Z10)))</formula>
    </cfRule>
  </conditionalFormatting>
  <conditionalFormatting sqref="Z22:Z27">
    <cfRule type="containsText" dxfId="29" priority="37" operator="containsText" text="&lt; LOD">
      <formula>NOT(ISERROR(SEARCH("&lt; LOD",Z22)))</formula>
    </cfRule>
  </conditionalFormatting>
  <conditionalFormatting sqref="V4:Y4 V7">
    <cfRule type="containsText" dxfId="28" priority="31" operator="containsText" text="&lt; LOD">
      <formula>NOT(ISERROR(SEARCH("&lt; LOD",V4)))</formula>
    </cfRule>
  </conditionalFormatting>
  <conditionalFormatting sqref="V10:Y10 V13">
    <cfRule type="containsText" dxfId="27" priority="29" operator="containsText" text="&lt; LOD">
      <formula>NOT(ISERROR(SEARCH("&lt; LOD",V10)))</formula>
    </cfRule>
  </conditionalFormatting>
  <conditionalFormatting sqref="V16:Y16 V19">
    <cfRule type="containsText" dxfId="26" priority="28" operator="containsText" text="&lt; LOD">
      <formula>NOT(ISERROR(SEARCH("&lt; LOD",V16)))</formula>
    </cfRule>
  </conditionalFormatting>
  <conditionalFormatting sqref="V22:Y22 V25">
    <cfRule type="containsText" dxfId="25" priority="26" operator="containsText" text="&lt; LOD">
      <formula>NOT(ISERROR(SEARCH("&lt; LOD",V22)))</formula>
    </cfRule>
  </conditionalFormatting>
  <conditionalFormatting sqref="AC4:AF4 AC7">
    <cfRule type="containsText" dxfId="24" priority="23" operator="containsText" text="&lt; LOD">
      <formula>NOT(ISERROR(SEARCH("&lt; LOD",AC4)))</formula>
    </cfRule>
  </conditionalFormatting>
  <conditionalFormatting sqref="AC10:AF10 AC13">
    <cfRule type="containsText" dxfId="23" priority="21" operator="containsText" text="&lt; LOD">
      <formula>NOT(ISERROR(SEARCH("&lt; LOD",AC10)))</formula>
    </cfRule>
  </conditionalFormatting>
  <conditionalFormatting sqref="AC16:AF16 AC19">
    <cfRule type="containsText" dxfId="22" priority="20" operator="containsText" text="&lt; LOD">
      <formula>NOT(ISERROR(SEARCH("&lt; LOD",AC16)))</formula>
    </cfRule>
  </conditionalFormatting>
  <conditionalFormatting sqref="AC22:AF22 AC25">
    <cfRule type="containsText" dxfId="21" priority="18" operator="containsText" text="&lt; LOD">
      <formula>NOT(ISERROR(SEARCH("&lt; LOD",AC22)))</formula>
    </cfRule>
  </conditionalFormatting>
  <conditionalFormatting sqref="P4:P9">
    <cfRule type="containsText" dxfId="20" priority="15" operator="containsText" text="&lt; LOD">
      <formula>NOT(ISERROR(SEARCH("&lt; LOD",P4)))</formula>
    </cfRule>
  </conditionalFormatting>
  <conditionalFormatting sqref="P10:P21">
    <cfRule type="containsText" dxfId="19" priority="13" operator="containsText" text="&lt; LOD">
      <formula>NOT(ISERROR(SEARCH("&lt; LOD",P10)))</formula>
    </cfRule>
  </conditionalFormatting>
  <conditionalFormatting sqref="P22:P27">
    <cfRule type="containsText" dxfId="18" priority="11" operator="containsText" text="&lt; LOD">
      <formula>NOT(ISERROR(SEARCH("&lt; LOD",P22)))</formula>
    </cfRule>
  </conditionalFormatting>
  <conditionalFormatting sqref="U4:U9">
    <cfRule type="containsText" dxfId="17" priority="10" operator="containsText" text="&lt; LOD">
      <formula>NOT(ISERROR(SEARCH("&lt; LOD",U4)))</formula>
    </cfRule>
  </conditionalFormatting>
  <conditionalFormatting sqref="U10:U21">
    <cfRule type="containsText" dxfId="16" priority="8" operator="containsText" text="&lt; LOD">
      <formula>NOT(ISERROR(SEARCH("&lt; LOD",U10)))</formula>
    </cfRule>
  </conditionalFormatting>
  <conditionalFormatting sqref="U22:U27">
    <cfRule type="containsText" dxfId="15" priority="6" operator="containsText" text="&lt; LOD">
      <formula>NOT(ISERROR(SEARCH("&lt; LOD",U22)))</formula>
    </cfRule>
  </conditionalFormatting>
  <conditionalFormatting sqref="AB4:AB9">
    <cfRule type="containsText" dxfId="14" priority="5" operator="containsText" text="&lt; LOD">
      <formula>NOT(ISERROR(SEARCH("&lt; LOD",AB4)))</formula>
    </cfRule>
  </conditionalFormatting>
  <conditionalFormatting sqref="AB10:AB21">
    <cfRule type="containsText" dxfId="13" priority="3" operator="containsText" text="&lt; LOD">
      <formula>NOT(ISERROR(SEARCH("&lt; LOD",AB10)))</formula>
    </cfRule>
  </conditionalFormatting>
  <conditionalFormatting sqref="AB22:AB27">
    <cfRule type="containsText" dxfId="12" priority="1" operator="containsText" text="&lt; LOD">
      <formula>NOT(ISERROR(SEARCH("&lt; LOD",AB22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2"/>
  <sheetViews>
    <sheetView workbookViewId="0"/>
  </sheetViews>
  <sheetFormatPr defaultRowHeight="14.5" x14ac:dyDescent="0.35"/>
  <cols>
    <col min="2" max="2" width="11.81640625" customWidth="1"/>
    <col min="3" max="3" width="12.453125" customWidth="1"/>
  </cols>
  <sheetData>
    <row r="1" spans="1:9" x14ac:dyDescent="0.35">
      <c r="A1" t="s">
        <v>251</v>
      </c>
    </row>
    <row r="3" spans="1:9" ht="16.25" customHeight="1" x14ac:dyDescent="0.35">
      <c r="B3" s="15" t="s">
        <v>4</v>
      </c>
      <c r="C3" s="15" t="s">
        <v>3</v>
      </c>
      <c r="D3" s="16" t="s">
        <v>0</v>
      </c>
      <c r="E3" s="45" t="s">
        <v>84</v>
      </c>
      <c r="F3" s="45"/>
      <c r="G3" s="45"/>
      <c r="H3" s="45"/>
      <c r="I3" s="45"/>
    </row>
    <row r="4" spans="1:9" x14ac:dyDescent="0.35">
      <c r="B4" s="43" t="s">
        <v>94</v>
      </c>
      <c r="C4" s="43" t="s">
        <v>225</v>
      </c>
      <c r="D4" s="4">
        <v>15.79</v>
      </c>
      <c r="E4" s="4">
        <v>54.427376680036588</v>
      </c>
      <c r="F4" s="41">
        <f>AVERAGE(E4:E6)</f>
        <v>42.737643634489075</v>
      </c>
      <c r="G4" s="34">
        <f>AVERAGE(E4:E9)</f>
        <v>49.98258100101998</v>
      </c>
      <c r="H4" s="33" t="s">
        <v>1</v>
      </c>
      <c r="I4" s="34">
        <f>STDEVP(E4:E9)</f>
        <v>11.749883908144913</v>
      </c>
    </row>
    <row r="5" spans="1:9" x14ac:dyDescent="0.35">
      <c r="B5" s="43"/>
      <c r="C5" s="43"/>
      <c r="D5" s="4">
        <v>17.18</v>
      </c>
      <c r="E5" s="4">
        <v>44.815673910231538</v>
      </c>
      <c r="F5" s="41"/>
      <c r="G5" s="34"/>
      <c r="H5" s="33"/>
      <c r="I5" s="34"/>
    </row>
    <row r="6" spans="1:9" x14ac:dyDescent="0.35">
      <c r="B6" s="43"/>
      <c r="C6" s="43"/>
      <c r="D6" s="4">
        <v>14.9</v>
      </c>
      <c r="E6" s="4">
        <v>28.969880313199106</v>
      </c>
      <c r="F6" s="41"/>
      <c r="G6" s="34"/>
      <c r="H6" s="33"/>
      <c r="I6" s="34"/>
    </row>
    <row r="7" spans="1:9" x14ac:dyDescent="0.35">
      <c r="B7" s="43"/>
      <c r="C7" s="43"/>
      <c r="D7" s="4">
        <v>16.46</v>
      </c>
      <c r="E7" s="4">
        <v>50.539348589172405</v>
      </c>
      <c r="F7" s="41">
        <f>AVERAGE(E7:E9)</f>
        <v>57.227518367550893</v>
      </c>
      <c r="G7" s="34"/>
      <c r="H7" s="33"/>
      <c r="I7" s="34"/>
    </row>
    <row r="8" spans="1:9" x14ac:dyDescent="0.35">
      <c r="B8" s="43"/>
      <c r="C8" s="43"/>
      <c r="D8" s="4">
        <v>16.440000000000001</v>
      </c>
      <c r="E8" s="4">
        <v>52.962164098404969</v>
      </c>
      <c r="F8" s="41"/>
      <c r="G8" s="34"/>
      <c r="H8" s="33"/>
      <c r="I8" s="34"/>
    </row>
    <row r="9" spans="1:9" x14ac:dyDescent="0.35">
      <c r="B9" s="43"/>
      <c r="C9" s="43"/>
      <c r="D9" s="4">
        <v>17.63</v>
      </c>
      <c r="E9" s="4">
        <v>68.181042415075311</v>
      </c>
      <c r="F9" s="41"/>
      <c r="G9" s="34"/>
      <c r="H9" s="33"/>
      <c r="I9" s="34"/>
    </row>
    <row r="10" spans="1:9" x14ac:dyDescent="0.35">
      <c r="B10" s="43"/>
      <c r="C10" s="44" t="s">
        <v>12</v>
      </c>
      <c r="D10" s="4">
        <v>18.239999999999998</v>
      </c>
      <c r="E10" s="4">
        <v>54.968831018518529</v>
      </c>
      <c r="F10" s="41">
        <f>AVERAGE(E10:E12)</f>
        <v>59.782231117015925</v>
      </c>
      <c r="G10" s="34">
        <f>AVERAGE(E10:E15)</f>
        <v>60.587326044380596</v>
      </c>
      <c r="H10" s="33" t="s">
        <v>1</v>
      </c>
      <c r="I10" s="34">
        <f>STDEVP(E10:E15)</f>
        <v>8.683718088099484</v>
      </c>
    </row>
    <row r="11" spans="1:9" x14ac:dyDescent="0.35">
      <c r="B11" s="43"/>
      <c r="C11" s="44"/>
      <c r="D11" s="4">
        <v>16.260000000000002</v>
      </c>
      <c r="E11" s="4">
        <v>55.173159764930972</v>
      </c>
      <c r="F11" s="41"/>
      <c r="G11" s="34"/>
      <c r="H11" s="33"/>
      <c r="I11" s="34"/>
    </row>
    <row r="12" spans="1:9" x14ac:dyDescent="0.35">
      <c r="B12" s="43"/>
      <c r="C12" s="44"/>
      <c r="D12" s="4">
        <v>16.3</v>
      </c>
      <c r="E12" s="4">
        <v>69.204702567598275</v>
      </c>
      <c r="F12" s="41"/>
      <c r="G12" s="34"/>
      <c r="H12" s="33"/>
      <c r="I12" s="34"/>
    </row>
    <row r="13" spans="1:9" x14ac:dyDescent="0.35">
      <c r="B13" s="43"/>
      <c r="C13" s="44"/>
      <c r="D13" s="4">
        <v>15.75</v>
      </c>
      <c r="E13" s="4">
        <v>55.644855731922391</v>
      </c>
      <c r="F13" s="41">
        <f>AVERAGE(E13:E15)</f>
        <v>61.392420971745253</v>
      </c>
      <c r="G13" s="34"/>
      <c r="H13" s="33"/>
      <c r="I13" s="34"/>
    </row>
    <row r="14" spans="1:9" x14ac:dyDescent="0.35">
      <c r="B14" s="43"/>
      <c r="C14" s="44"/>
      <c r="D14" s="4">
        <v>16.66</v>
      </c>
      <c r="E14" s="4">
        <v>52.737855808990261</v>
      </c>
      <c r="F14" s="41"/>
      <c r="G14" s="34"/>
      <c r="H14" s="33"/>
      <c r="I14" s="34"/>
    </row>
    <row r="15" spans="1:9" x14ac:dyDescent="0.35">
      <c r="B15" s="43"/>
      <c r="C15" s="44"/>
      <c r="D15" s="4">
        <v>16.21</v>
      </c>
      <c r="E15" s="4">
        <v>75.79455137432312</v>
      </c>
      <c r="F15" s="41"/>
      <c r="G15" s="34"/>
      <c r="H15" s="33"/>
      <c r="I15" s="34"/>
    </row>
    <row r="16" spans="1:9" x14ac:dyDescent="0.35">
      <c r="B16" s="43" t="s">
        <v>5</v>
      </c>
      <c r="C16" s="43" t="s">
        <v>227</v>
      </c>
      <c r="D16" s="4">
        <v>15.23</v>
      </c>
      <c r="E16" s="4">
        <v>580.44117385277593</v>
      </c>
      <c r="F16" s="41">
        <f>AVERAGE(E16:E18)</f>
        <v>766.77200459105973</v>
      </c>
      <c r="G16" s="34">
        <f>AVERAGE(E16:E21)</f>
        <v>632.6171457939322</v>
      </c>
      <c r="H16" s="33" t="s">
        <v>1</v>
      </c>
      <c r="I16" s="34">
        <f>STDEVP(E16:E21)</f>
        <v>193.30358881732639</v>
      </c>
    </row>
    <row r="17" spans="2:9" x14ac:dyDescent="0.35">
      <c r="B17" s="43"/>
      <c r="C17" s="43"/>
      <c r="D17" s="4">
        <v>15.88</v>
      </c>
      <c r="E17" s="4">
        <v>996.7346018751748</v>
      </c>
      <c r="F17" s="41"/>
      <c r="G17" s="34"/>
      <c r="H17" s="33"/>
      <c r="I17" s="34"/>
    </row>
    <row r="18" spans="2:9" x14ac:dyDescent="0.35">
      <c r="B18" s="43"/>
      <c r="C18" s="43"/>
      <c r="D18" s="4">
        <v>15.87</v>
      </c>
      <c r="E18" s="4">
        <v>723.14023804522856</v>
      </c>
      <c r="F18" s="41"/>
      <c r="G18" s="34"/>
      <c r="H18" s="33"/>
      <c r="I18" s="34"/>
    </row>
    <row r="19" spans="2:9" x14ac:dyDescent="0.35">
      <c r="B19" s="43"/>
      <c r="C19" s="43"/>
      <c r="D19" s="4">
        <v>17.34</v>
      </c>
      <c r="E19" s="4">
        <v>570.2457772651544</v>
      </c>
      <c r="F19" s="41">
        <f>AVERAGE(E19:E21)</f>
        <v>498.46228699680472</v>
      </c>
      <c r="G19" s="34"/>
      <c r="H19" s="33"/>
      <c r="I19" s="34"/>
    </row>
    <row r="20" spans="2:9" x14ac:dyDescent="0.35">
      <c r="B20" s="43"/>
      <c r="C20" s="43"/>
      <c r="D20" s="4">
        <v>16.8</v>
      </c>
      <c r="E20" s="4">
        <v>365.16033201058201</v>
      </c>
      <c r="F20" s="41"/>
      <c r="G20" s="34"/>
      <c r="H20" s="33"/>
      <c r="I20" s="34"/>
    </row>
    <row r="21" spans="2:9" x14ac:dyDescent="0.35">
      <c r="B21" s="43"/>
      <c r="C21" s="43"/>
      <c r="D21" s="4">
        <v>16.2</v>
      </c>
      <c r="E21" s="4">
        <v>559.98075171467769</v>
      </c>
      <c r="F21" s="41"/>
      <c r="G21" s="34"/>
      <c r="H21" s="33"/>
      <c r="I21" s="34"/>
    </row>
    <row r="22" spans="2:9" x14ac:dyDescent="0.35">
      <c r="B22" s="43"/>
      <c r="C22" s="44" t="s">
        <v>13</v>
      </c>
      <c r="D22" s="4">
        <v>16.73</v>
      </c>
      <c r="E22" s="4">
        <v>121.61118217440392</v>
      </c>
      <c r="F22" s="41">
        <f>AVERAGE(E22:E24)</f>
        <v>145.40890225212198</v>
      </c>
      <c r="G22" s="34">
        <f>AVERAGE(E22:E27)</f>
        <v>159.00504219162571</v>
      </c>
      <c r="H22" s="33" t="s">
        <v>1</v>
      </c>
      <c r="I22" s="34">
        <f>STDEVP(E22:E27)</f>
        <v>25.15922930030646</v>
      </c>
    </row>
    <row r="23" spans="2:9" x14ac:dyDescent="0.35">
      <c r="B23" s="43"/>
      <c r="C23" s="44"/>
      <c r="D23" s="4">
        <v>15.43</v>
      </c>
      <c r="E23" s="4">
        <v>142.29941528047814</v>
      </c>
      <c r="F23" s="41"/>
      <c r="G23" s="34"/>
      <c r="H23" s="33"/>
      <c r="I23" s="34"/>
    </row>
    <row r="24" spans="2:9" x14ac:dyDescent="0.35">
      <c r="B24" s="43"/>
      <c r="C24" s="44"/>
      <c r="D24" s="4">
        <v>15.35</v>
      </c>
      <c r="E24" s="4">
        <v>172.31610930148389</v>
      </c>
      <c r="F24" s="41"/>
      <c r="G24" s="34"/>
      <c r="H24" s="33"/>
      <c r="I24" s="34"/>
    </row>
    <row r="25" spans="2:9" x14ac:dyDescent="0.35">
      <c r="B25" s="43"/>
      <c r="C25" s="44"/>
      <c r="D25" s="4">
        <v>15.85</v>
      </c>
      <c r="E25" s="4">
        <v>164.96623203645285</v>
      </c>
      <c r="F25" s="41">
        <f>AVERAGE(E25:E27)</f>
        <v>172.60118213112943</v>
      </c>
      <c r="G25" s="34"/>
      <c r="H25" s="33"/>
      <c r="I25" s="34"/>
    </row>
    <row r="26" spans="2:9" x14ac:dyDescent="0.35">
      <c r="B26" s="43"/>
      <c r="C26" s="44"/>
      <c r="D26" s="4">
        <v>16.66</v>
      </c>
      <c r="E26" s="4">
        <v>201.9270274776577</v>
      </c>
      <c r="F26" s="41"/>
      <c r="G26" s="34"/>
      <c r="H26" s="33"/>
      <c r="I26" s="34"/>
    </row>
    <row r="27" spans="2:9" x14ac:dyDescent="0.35">
      <c r="B27" s="43"/>
      <c r="C27" s="44"/>
      <c r="D27" s="4">
        <v>15.26</v>
      </c>
      <c r="E27" s="4">
        <v>150.91028687927769</v>
      </c>
      <c r="F27" s="41"/>
      <c r="G27" s="34"/>
      <c r="H27" s="33"/>
      <c r="I27" s="34"/>
    </row>
    <row r="29" spans="2:9" x14ac:dyDescent="0.35">
      <c r="E29" s="32" t="s">
        <v>228</v>
      </c>
      <c r="F29" s="32"/>
      <c r="G29" s="10" t="str">
        <f>(IF(((H29)&gt;0.05),"-",IF(((H29)&gt;0.01),"*",IF(((H29)&gt;0.001),"**","***"))))</f>
        <v>***</v>
      </c>
      <c r="H29" s="10">
        <f>TTEST(E4:E9,E16:E21,2,2)</f>
        <v>5.185902756745432E-5</v>
      </c>
    </row>
    <row r="30" spans="2:9" x14ac:dyDescent="0.35">
      <c r="E30" s="32" t="s">
        <v>14</v>
      </c>
      <c r="F30" s="32"/>
      <c r="G30" s="10" t="str">
        <f>(IF(((H30)&gt;0.05),"-",IF(((H30)&gt;0.01),"*",IF(((H30)&gt;0.001),"**","***"))))</f>
        <v>***</v>
      </c>
      <c r="H30" s="10">
        <f>TTEST(E10:E15,E22:E27,2,2)</f>
        <v>8.8091299008531575E-6</v>
      </c>
    </row>
    <row r="31" spans="2:9" x14ac:dyDescent="0.35">
      <c r="E31" s="32" t="s">
        <v>226</v>
      </c>
      <c r="F31" s="32"/>
      <c r="G31" s="10" t="str">
        <f>(IF(((H31)&gt;0.05),"-",IF(((H31)&gt;0.01),"*",IF(((H31)&gt;0.001),"**","***"))))</f>
        <v>-</v>
      </c>
      <c r="H31" s="10">
        <f>TTEST(E4:E9,E10:E15,2,2)</f>
        <v>0.13565256636574197</v>
      </c>
    </row>
    <row r="32" spans="2:9" x14ac:dyDescent="0.35">
      <c r="E32" s="32" t="s">
        <v>229</v>
      </c>
      <c r="F32" s="32"/>
      <c r="G32" s="10" t="str">
        <f>(IF(((H32)&gt;0.05),"-",IF(((H32)&gt;0.01),"*",IF(((H32)&gt;0.001),"**","***"))))</f>
        <v>***</v>
      </c>
      <c r="H32" s="10">
        <f>TTEST(E16:E21,E22:E27,2,2)</f>
        <v>2.8777325941770928E-4</v>
      </c>
    </row>
  </sheetData>
  <mergeCells count="31">
    <mergeCell ref="E3:I3"/>
    <mergeCell ref="F4:F6"/>
    <mergeCell ref="F7:F9"/>
    <mergeCell ref="B4:B15"/>
    <mergeCell ref="C4:C9"/>
    <mergeCell ref="C10:C15"/>
    <mergeCell ref="B16:B27"/>
    <mergeCell ref="C16:C21"/>
    <mergeCell ref="C22:C27"/>
    <mergeCell ref="I4:I9"/>
    <mergeCell ref="H4:H9"/>
    <mergeCell ref="G4:G9"/>
    <mergeCell ref="I22:I27"/>
    <mergeCell ref="H22:H27"/>
    <mergeCell ref="G22:G27"/>
    <mergeCell ref="I16:I21"/>
    <mergeCell ref="H16:H21"/>
    <mergeCell ref="G16:G21"/>
    <mergeCell ref="E30:F30"/>
    <mergeCell ref="E31:F31"/>
    <mergeCell ref="E32:F32"/>
    <mergeCell ref="I10:I15"/>
    <mergeCell ref="H10:H15"/>
    <mergeCell ref="G10:G15"/>
    <mergeCell ref="F22:F24"/>
    <mergeCell ref="F25:F27"/>
    <mergeCell ref="E29:F29"/>
    <mergeCell ref="F10:F12"/>
    <mergeCell ref="F13:F15"/>
    <mergeCell ref="F16:F18"/>
    <mergeCell ref="F19:F21"/>
  </mergeCells>
  <conditionalFormatting sqref="E4:E9">
    <cfRule type="containsText" dxfId="11" priority="16" operator="containsText" text="&lt; LOD">
      <formula>NOT(ISERROR(SEARCH("&lt; LOD",E4)))</formula>
    </cfRule>
  </conditionalFormatting>
  <conditionalFormatting sqref="E10:E21">
    <cfRule type="containsText" dxfId="10" priority="14" operator="containsText" text="&lt; LOD">
      <formula>NOT(ISERROR(SEARCH("&lt; LOD",E10)))</formula>
    </cfRule>
  </conditionalFormatting>
  <conditionalFormatting sqref="E22:E27">
    <cfRule type="containsText" dxfId="9" priority="12" operator="containsText" text="&lt; LOD">
      <formula>NOT(ISERROR(SEARCH("&lt; LOD",E22)))</formula>
    </cfRule>
  </conditionalFormatting>
  <conditionalFormatting sqref="E3:I3">
    <cfRule type="containsText" dxfId="8" priority="17" operator="containsText" text="NQ">
      <formula>NOT(ISERROR(SEARCH("NQ",E3)))</formula>
    </cfRule>
    <cfRule type="containsText" dxfId="7" priority="18" operator="containsText" text="&lt; LOD">
      <formula>NOT(ISERROR(SEARCH("&lt; LOD",E3)))</formula>
    </cfRule>
  </conditionalFormatting>
  <conditionalFormatting sqref="F16:I16 F19">
    <cfRule type="containsText" dxfId="6" priority="8" operator="containsText" text="&lt; LOD">
      <formula>NOT(ISERROR(SEARCH("&lt; LOD",F16)))</formula>
    </cfRule>
  </conditionalFormatting>
  <conditionalFormatting sqref="F22:I22 F25">
    <cfRule type="containsText" dxfId="5" priority="6" operator="containsText" text="&lt; LOD">
      <formula>NOT(ISERROR(SEARCH("&lt; LOD",F22)))</formula>
    </cfRule>
  </conditionalFormatting>
  <conditionalFormatting sqref="F4:I4 F7">
    <cfRule type="containsText" dxfId="4" priority="11" operator="containsText" text="&lt; LOD">
      <formula>NOT(ISERROR(SEARCH("&lt; LOD",F4)))</formula>
    </cfRule>
  </conditionalFormatting>
  <conditionalFormatting sqref="F10:I10 F13">
    <cfRule type="containsText" dxfId="3" priority="9" operator="containsText" text="&lt; LOD">
      <formula>NOT(ISERROR(SEARCH("&lt; LOD",F10)))</formula>
    </cfRule>
  </conditionalFormatting>
  <conditionalFormatting sqref="D4:D9">
    <cfRule type="containsText" dxfId="2" priority="3" operator="containsText" text="&lt; LOD">
      <formula>NOT(ISERROR(SEARCH("&lt; LOD",D4)))</formula>
    </cfRule>
  </conditionalFormatting>
  <conditionalFormatting sqref="D10:D21">
    <cfRule type="containsText" dxfId="1" priority="2" operator="containsText" text="&lt; LOD">
      <formula>NOT(ISERROR(SEARCH("&lt; LOD",D10)))</formula>
    </cfRule>
  </conditionalFormatting>
  <conditionalFormatting sqref="D22:D27">
    <cfRule type="containsText" dxfId="0" priority="1" operator="containsText" text="&lt; LOD">
      <formula>NOT(ISERROR(SEARCH("&lt; LOD",D22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B1EF5-B8CD-4034-A35C-207ED50473AB}">
  <dimension ref="A1:H19"/>
  <sheetViews>
    <sheetView workbookViewId="0">
      <selection activeCell="I18" sqref="I18"/>
    </sheetView>
  </sheetViews>
  <sheetFormatPr defaultRowHeight="14.5" x14ac:dyDescent="0.35"/>
  <cols>
    <col min="1" max="1" width="10.81640625" customWidth="1"/>
    <col min="2" max="2" width="10.453125" customWidth="1"/>
    <col min="3" max="7" width="9.26953125" bestFit="1" customWidth="1"/>
    <col min="8" max="8" width="10.26953125" bestFit="1" customWidth="1"/>
  </cols>
  <sheetData>
    <row r="1" spans="1:8" x14ac:dyDescent="0.35">
      <c r="A1" t="s">
        <v>264</v>
      </c>
    </row>
    <row r="3" spans="1:8" x14ac:dyDescent="0.35">
      <c r="C3" s="29" t="s">
        <v>194</v>
      </c>
      <c r="D3" s="29" t="s">
        <v>161</v>
      </c>
      <c r="E3" s="29" t="s">
        <v>253</v>
      </c>
      <c r="F3" s="29" t="s">
        <v>72</v>
      </c>
      <c r="G3" s="29" t="s">
        <v>177</v>
      </c>
      <c r="H3" s="29" t="s">
        <v>192</v>
      </c>
    </row>
    <row r="4" spans="1:8" x14ac:dyDescent="0.35">
      <c r="A4" s="54" t="s">
        <v>256</v>
      </c>
      <c r="B4" s="29" t="s">
        <v>260</v>
      </c>
      <c r="C4" s="29">
        <v>40.324626244619019</v>
      </c>
      <c r="D4" s="29">
        <v>482.27350329708582</v>
      </c>
      <c r="E4" s="29">
        <v>147.7097150928744</v>
      </c>
      <c r="F4" s="29">
        <v>10.446022293783429</v>
      </c>
      <c r="G4" s="29">
        <v>4.2845532825004646</v>
      </c>
      <c r="H4" s="29">
        <v>49.98258100101998</v>
      </c>
    </row>
    <row r="5" spans="1:8" x14ac:dyDescent="0.35">
      <c r="A5" s="54"/>
      <c r="B5" s="29" t="s">
        <v>258</v>
      </c>
      <c r="C5" s="29">
        <v>28.839413120346311</v>
      </c>
      <c r="D5" s="29">
        <v>344.68985396617933</v>
      </c>
      <c r="E5" s="29">
        <v>184.88091628751752</v>
      </c>
      <c r="F5" s="29">
        <v>12.031350052110179</v>
      </c>
      <c r="G5" s="29">
        <v>11.165786856124022</v>
      </c>
      <c r="H5" s="29">
        <v>60.587326044380596</v>
      </c>
    </row>
    <row r="6" spans="1:8" x14ac:dyDescent="0.35">
      <c r="A6" s="54" t="s">
        <v>257</v>
      </c>
      <c r="B6" s="29" t="s">
        <v>261</v>
      </c>
      <c r="C6" s="29">
        <v>282.75395446379162</v>
      </c>
      <c r="D6" s="29">
        <v>192.36451868509639</v>
      </c>
      <c r="E6" s="29">
        <v>164.91621864873446</v>
      </c>
      <c r="F6" s="29">
        <v>7.1912286331331083</v>
      </c>
      <c r="G6" s="29">
        <v>13.156549805894151</v>
      </c>
      <c r="H6" s="29">
        <v>632.6171457939322</v>
      </c>
    </row>
    <row r="7" spans="1:8" x14ac:dyDescent="0.35">
      <c r="A7" s="54"/>
      <c r="B7" s="29" t="s">
        <v>259</v>
      </c>
      <c r="C7" s="29">
        <v>48.482229529559511</v>
      </c>
      <c r="D7" s="29">
        <v>168.62141204469452</v>
      </c>
      <c r="E7" s="29">
        <v>199.32138853863356</v>
      </c>
      <c r="F7" s="29">
        <v>9.4697893320076947</v>
      </c>
      <c r="G7" s="29">
        <v>7.4820697522150423</v>
      </c>
      <c r="H7" s="29">
        <v>159.00504219162571</v>
      </c>
    </row>
    <row r="9" spans="1:8" x14ac:dyDescent="0.35">
      <c r="A9" t="s">
        <v>265</v>
      </c>
    </row>
    <row r="11" spans="1:8" x14ac:dyDescent="0.35">
      <c r="C11" s="30" t="s">
        <v>194</v>
      </c>
      <c r="D11" s="30" t="s">
        <v>161</v>
      </c>
      <c r="E11" s="30" t="s">
        <v>253</v>
      </c>
      <c r="F11" s="30" t="s">
        <v>72</v>
      </c>
      <c r="G11" s="30" t="s">
        <v>177</v>
      </c>
      <c r="H11" s="30" t="s">
        <v>192</v>
      </c>
    </row>
    <row r="12" spans="1:8" x14ac:dyDescent="0.35">
      <c r="B12" s="29" t="s">
        <v>254</v>
      </c>
      <c r="C12" s="31">
        <f>C6/C4</f>
        <v>7.011942348790468</v>
      </c>
      <c r="D12" s="31">
        <f>D6/D4</f>
        <v>0.39887017920326778</v>
      </c>
      <c r="E12" s="31">
        <f t="shared" ref="E12:H12" si="0">E6/E4</f>
        <v>1.1164886381714381</v>
      </c>
      <c r="F12" s="31">
        <f t="shared" si="0"/>
        <v>0.68841789064653891</v>
      </c>
      <c r="G12" s="31">
        <f t="shared" si="0"/>
        <v>3.0706934745402421</v>
      </c>
      <c r="H12" s="31">
        <f t="shared" si="0"/>
        <v>12.656752274978007</v>
      </c>
    </row>
    <row r="13" spans="1:8" x14ac:dyDescent="0.35">
      <c r="B13" s="29" t="s">
        <v>255</v>
      </c>
      <c r="C13" s="31">
        <f>C7/C5</f>
        <v>1.6811101296425177</v>
      </c>
      <c r="D13" s="31">
        <f t="shared" ref="D13:H13" si="1">D7/D5</f>
        <v>0.48919749190308198</v>
      </c>
      <c r="E13" s="31">
        <f t="shared" si="1"/>
        <v>1.0781068838314223</v>
      </c>
      <c r="F13" s="31">
        <f t="shared" si="1"/>
        <v>0.78709282757065058</v>
      </c>
      <c r="G13" s="31">
        <f t="shared" si="1"/>
        <v>0.67008889284962514</v>
      </c>
      <c r="H13" s="31">
        <f t="shared" si="1"/>
        <v>2.6243944496767115</v>
      </c>
    </row>
    <row r="15" spans="1:8" x14ac:dyDescent="0.35">
      <c r="A15" t="s">
        <v>263</v>
      </c>
    </row>
    <row r="17" spans="2:8" x14ac:dyDescent="0.35">
      <c r="C17" s="30" t="s">
        <v>194</v>
      </c>
      <c r="D17" s="30" t="s">
        <v>161</v>
      </c>
      <c r="E17" s="30" t="s">
        <v>253</v>
      </c>
      <c r="F17" s="30" t="s">
        <v>72</v>
      </c>
      <c r="G17" s="30" t="s">
        <v>177</v>
      </c>
      <c r="H17" s="30" t="s">
        <v>192</v>
      </c>
    </row>
    <row r="18" spans="2:8" x14ac:dyDescent="0.35">
      <c r="B18" s="29" t="s">
        <v>256</v>
      </c>
      <c r="C18" s="31">
        <f>C5/C4</f>
        <v>0.71518116362441642</v>
      </c>
      <c r="D18" s="31">
        <f t="shared" ref="D18:H18" si="2">D5/D4</f>
        <v>0.71471862254444973</v>
      </c>
      <c r="E18" s="31">
        <f t="shared" si="2"/>
        <v>1.2516503479224181</v>
      </c>
      <c r="F18" s="31">
        <f t="shared" si="2"/>
        <v>1.1517637732086978</v>
      </c>
      <c r="G18" s="31">
        <f t="shared" si="2"/>
        <v>2.6060562490210581</v>
      </c>
      <c r="H18" s="31">
        <f t="shared" si="2"/>
        <v>1.2121688162350841</v>
      </c>
    </row>
    <row r="19" spans="2:8" x14ac:dyDescent="0.35">
      <c r="B19" s="29" t="s">
        <v>257</v>
      </c>
      <c r="C19" s="31">
        <f>C7/C6</f>
        <v>0.17146437305006096</v>
      </c>
      <c r="D19" s="31">
        <f t="shared" ref="D19:H19" si="3">D7/D6</f>
        <v>0.87657231799971547</v>
      </c>
      <c r="E19" s="31">
        <f t="shared" si="3"/>
        <v>1.2086221123174117</v>
      </c>
      <c r="F19" s="31">
        <f t="shared" si="3"/>
        <v>1.3168527681592919</v>
      </c>
      <c r="G19" s="31">
        <f t="shared" si="3"/>
        <v>0.5686954302307331</v>
      </c>
      <c r="H19" s="31">
        <f t="shared" si="3"/>
        <v>0.25134481929362656</v>
      </c>
    </row>
  </sheetData>
  <mergeCells count="2">
    <mergeCell ref="A4:A5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read me</vt:lpstr>
      <vt:lpstr>Tab S1a</vt:lpstr>
      <vt:lpstr>Tab S1b</vt:lpstr>
      <vt:lpstr>Tab S1c</vt:lpstr>
      <vt:lpstr>Tab S1d</vt:lpstr>
      <vt:lpstr>Tab S1e</vt:lpstr>
      <vt:lpstr>Tab S1f</vt:lpstr>
      <vt:lpstr>Tab S1g</vt:lpstr>
      <vt:lpstr>Tab S1h</vt:lpstr>
      <vt:lpstr>Tab S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</dc:creator>
  <cp:lastModifiedBy>Magdalena Korek</cp:lastModifiedBy>
  <dcterms:created xsi:type="dcterms:W3CDTF">2022-07-09T17:13:08Z</dcterms:created>
  <dcterms:modified xsi:type="dcterms:W3CDTF">2025-01-23T08:25:01Z</dcterms:modified>
</cp:coreProperties>
</file>